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2023\112 papers\molnupiravir brain\Communications M\R5\"/>
    </mc:Choice>
  </mc:AlternateContent>
  <xr:revisionPtr revIDLastSave="0" documentId="13_ncr:1_{520807C3-4F64-4E42-8AD9-FAA093326E05}" xr6:coauthVersionLast="47" xr6:coauthVersionMax="47" xr10:uidLastSave="{00000000-0000-0000-0000-000000000000}"/>
  <bookViews>
    <workbookView xWindow="-108" yWindow="-108" windowWidth="23256" windowHeight="12576" xr2:uid="{D2F03588-95F1-4FD1-AA07-8BD704D6A0E6}"/>
  </bookViews>
  <sheets>
    <sheet name="Data for accuracy and precision" sheetId="2" r:id="rId1"/>
    <sheet name="Data for stability" sheetId="4" r:id="rId2"/>
    <sheet name="Data for matrix effect" sheetId="3" r:id="rId3"/>
    <sheet name="Data for recovery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4" l="1"/>
  <c r="I18" i="5"/>
  <c r="H18" i="5"/>
  <c r="I17" i="5"/>
  <c r="H17" i="5"/>
  <c r="I16" i="5"/>
  <c r="H16" i="5"/>
  <c r="I15" i="5"/>
  <c r="H15" i="5"/>
  <c r="I14" i="5"/>
  <c r="H14" i="5"/>
  <c r="I13" i="5"/>
  <c r="H13" i="5"/>
  <c r="I9" i="5"/>
  <c r="H9" i="5"/>
  <c r="I8" i="5"/>
  <c r="H8" i="5"/>
  <c r="I7" i="5"/>
  <c r="H7" i="5"/>
  <c r="I6" i="5"/>
  <c r="H6" i="5"/>
  <c r="I5" i="5"/>
  <c r="H5" i="5"/>
  <c r="I4" i="5"/>
  <c r="H4" i="5"/>
  <c r="I11" i="5" l="1"/>
  <c r="I20" i="5"/>
  <c r="I19" i="5"/>
  <c r="H20" i="5"/>
  <c r="I10" i="5"/>
  <c r="H11" i="5"/>
  <c r="H10" i="5"/>
  <c r="H19" i="5"/>
  <c r="D19" i="4" l="1"/>
  <c r="Q31" i="4"/>
  <c r="O31" i="4"/>
  <c r="F31" i="4"/>
  <c r="D31" i="4"/>
  <c r="Q30" i="4"/>
  <c r="O30" i="4"/>
  <c r="F30" i="4"/>
  <c r="D30" i="4"/>
  <c r="Q29" i="4"/>
  <c r="O29" i="4"/>
  <c r="F29" i="4"/>
  <c r="D29" i="4"/>
  <c r="Q28" i="4"/>
  <c r="T28" i="4" s="1"/>
  <c r="O28" i="4"/>
  <c r="S28" i="4" s="1"/>
  <c r="F28" i="4"/>
  <c r="Q27" i="4"/>
  <c r="O27" i="4"/>
  <c r="Q26" i="4"/>
  <c r="O26" i="4"/>
  <c r="Q24" i="4"/>
  <c r="O24" i="4"/>
  <c r="F24" i="4"/>
  <c r="D24" i="4"/>
  <c r="Q23" i="4"/>
  <c r="O23" i="4"/>
  <c r="F23" i="4"/>
  <c r="D23" i="4"/>
  <c r="Q22" i="4"/>
  <c r="U24" i="4" s="1"/>
  <c r="O22" i="4"/>
  <c r="F22" i="4"/>
  <c r="D22" i="4"/>
  <c r="Q21" i="4"/>
  <c r="O21" i="4"/>
  <c r="Q20" i="4"/>
  <c r="O20" i="4"/>
  <c r="Q19" i="4"/>
  <c r="O19" i="4"/>
  <c r="F19" i="4"/>
  <c r="Q17" i="4"/>
  <c r="O17" i="4"/>
  <c r="F17" i="4"/>
  <c r="D17" i="4"/>
  <c r="Q16" i="4"/>
  <c r="O16" i="4"/>
  <c r="F16" i="4"/>
  <c r="D16" i="4"/>
  <c r="Q15" i="4"/>
  <c r="O15" i="4"/>
  <c r="F15" i="4"/>
  <c r="D15" i="4"/>
  <c r="Q14" i="4"/>
  <c r="O14" i="4"/>
  <c r="F14" i="4"/>
  <c r="Q13" i="4"/>
  <c r="O13" i="4"/>
  <c r="Q12" i="4"/>
  <c r="O12" i="4"/>
  <c r="Q10" i="4"/>
  <c r="O10" i="4"/>
  <c r="F10" i="4"/>
  <c r="D10" i="4"/>
  <c r="Q9" i="4"/>
  <c r="O9" i="4"/>
  <c r="F9" i="4"/>
  <c r="D9" i="4"/>
  <c r="Q8" i="4"/>
  <c r="O8" i="4"/>
  <c r="F8" i="4"/>
  <c r="D8" i="4"/>
  <c r="F5" i="4"/>
  <c r="Q7" i="4"/>
  <c r="O7" i="4"/>
  <c r="Q6" i="4"/>
  <c r="O6" i="4"/>
  <c r="Q5" i="4"/>
  <c r="O5" i="4"/>
  <c r="L29" i="3"/>
  <c r="K29" i="3"/>
  <c r="H29" i="3"/>
  <c r="G29" i="3"/>
  <c r="L28" i="3"/>
  <c r="L46" i="3" s="1"/>
  <c r="L47" i="3" s="1"/>
  <c r="K28" i="3"/>
  <c r="H28" i="3"/>
  <c r="H46" i="3" s="1"/>
  <c r="H47" i="3" s="1"/>
  <c r="G28" i="3"/>
  <c r="L27" i="3"/>
  <c r="L44" i="3" s="1"/>
  <c r="L45" i="3" s="1"/>
  <c r="K27" i="3"/>
  <c r="H27" i="3"/>
  <c r="H44" i="3" s="1"/>
  <c r="H45" i="3" s="1"/>
  <c r="G27" i="3"/>
  <c r="G44" i="3" s="1"/>
  <c r="G45" i="3" s="1"/>
  <c r="L25" i="3"/>
  <c r="K25" i="3"/>
  <c r="H25" i="3"/>
  <c r="G25" i="3"/>
  <c r="L24" i="3"/>
  <c r="K24" i="3"/>
  <c r="H24" i="3"/>
  <c r="G24" i="3"/>
  <c r="G39" i="3" s="1"/>
  <c r="G40" i="3" s="1"/>
  <c r="L23" i="3"/>
  <c r="L39" i="3" s="1"/>
  <c r="L40" i="3" s="1"/>
  <c r="K23" i="3"/>
  <c r="H23" i="3"/>
  <c r="G23" i="3"/>
  <c r="L21" i="3"/>
  <c r="K21" i="3"/>
  <c r="H21" i="3"/>
  <c r="G21" i="3"/>
  <c r="L20" i="3"/>
  <c r="K20" i="3"/>
  <c r="H20" i="3"/>
  <c r="G20" i="3"/>
  <c r="L19" i="3"/>
  <c r="L34" i="3" s="1"/>
  <c r="L35" i="3" s="1"/>
  <c r="K19" i="3"/>
  <c r="H19" i="3"/>
  <c r="H34" i="3" s="1"/>
  <c r="H35" i="3" s="1"/>
  <c r="G19" i="3"/>
  <c r="G34" i="3" s="1"/>
  <c r="G35" i="3" s="1"/>
  <c r="AL24" i="2"/>
  <c r="AL23" i="2"/>
  <c r="AL22" i="2"/>
  <c r="AN52" i="2" s="1"/>
  <c r="AL21" i="2"/>
  <c r="AN51" i="2" s="1"/>
  <c r="AL20" i="2"/>
  <c r="AM24" i="2" s="1"/>
  <c r="AL36" i="2" s="1"/>
  <c r="AL19" i="2"/>
  <c r="AM54" i="2" s="1"/>
  <c r="AL18" i="2"/>
  <c r="AL17" i="2"/>
  <c r="AL16" i="2"/>
  <c r="AL15" i="2"/>
  <c r="AL14" i="2"/>
  <c r="AL45" i="2" s="1"/>
  <c r="AL13" i="2"/>
  <c r="AL44" i="2" s="1"/>
  <c r="AL12" i="2"/>
  <c r="AL43" i="2" s="1"/>
  <c r="AL11" i="2"/>
  <c r="AL42" i="2" s="1"/>
  <c r="AL10" i="2"/>
  <c r="AK32" i="2" s="1"/>
  <c r="AL9" i="2"/>
  <c r="AK54" i="2" s="1"/>
  <c r="AL8" i="2"/>
  <c r="AL7" i="2"/>
  <c r="AL6" i="2"/>
  <c r="AK42" i="2" s="1"/>
  <c r="AL5" i="2"/>
  <c r="AK30" i="2" s="1"/>
  <c r="AH24" i="2"/>
  <c r="AI54" i="2" s="1"/>
  <c r="AH23" i="2"/>
  <c r="AH22" i="2"/>
  <c r="AH21" i="2"/>
  <c r="AI51" i="2" s="1"/>
  <c r="AH20" i="2"/>
  <c r="AI50" i="2" s="1"/>
  <c r="AI55" i="2" s="1"/>
  <c r="AH19" i="2"/>
  <c r="AH45" i="2" s="1"/>
  <c r="AH18" i="2"/>
  <c r="AH17" i="2"/>
  <c r="AH16" i="2"/>
  <c r="AH15" i="2"/>
  <c r="AH50" i="2" s="1"/>
  <c r="AH14" i="2"/>
  <c r="AG45" i="2" s="1"/>
  <c r="AH13" i="2"/>
  <c r="AH12" i="2"/>
  <c r="AG52" i="2" s="1"/>
  <c r="AH11" i="2"/>
  <c r="AG51" i="2" s="1"/>
  <c r="AH10" i="2"/>
  <c r="AG32" i="2" s="1"/>
  <c r="AH9" i="2"/>
  <c r="AF45" i="2" s="1"/>
  <c r="AH8" i="2"/>
  <c r="AH7" i="2"/>
  <c r="AH6" i="2"/>
  <c r="AH5" i="2"/>
  <c r="AF50" i="2" s="1"/>
  <c r="AC24" i="2"/>
  <c r="AD54" i="2" s="1"/>
  <c r="AC23" i="2"/>
  <c r="AC22" i="2"/>
  <c r="AD52" i="2" s="1"/>
  <c r="AC21" i="2"/>
  <c r="AD51" i="2" s="1"/>
  <c r="AC20" i="2"/>
  <c r="AC19" i="2"/>
  <c r="AC54" i="2" s="1"/>
  <c r="AC18" i="2"/>
  <c r="AC53" i="2" s="1"/>
  <c r="AC17" i="2"/>
  <c r="AC52" i="2" s="1"/>
  <c r="AC16" i="2"/>
  <c r="AC51" i="2" s="1"/>
  <c r="AC15" i="2"/>
  <c r="AC50" i="2" s="1"/>
  <c r="AC55" i="2" s="1"/>
  <c r="AC14" i="2"/>
  <c r="AB45" i="2" s="1"/>
  <c r="AC13" i="2"/>
  <c r="AB53" i="2" s="1"/>
  <c r="AC12" i="2"/>
  <c r="AB52" i="2" s="1"/>
  <c r="AC11" i="2"/>
  <c r="AB51" i="2" s="1"/>
  <c r="AC10" i="2"/>
  <c r="AB50" i="2" s="1"/>
  <c r="AC9" i="2"/>
  <c r="AA54" i="2" s="1"/>
  <c r="AC8" i="2"/>
  <c r="AC7" i="2"/>
  <c r="AC6" i="2"/>
  <c r="AA42" i="2" s="1"/>
  <c r="AC5" i="2"/>
  <c r="AD9" i="2" s="1"/>
  <c r="AC30" i="2" s="1"/>
  <c r="Y24" i="2"/>
  <c r="Y23" i="2"/>
  <c r="Y22" i="2"/>
  <c r="Y21" i="2"/>
  <c r="Y51" i="2" s="1"/>
  <c r="Y20" i="2"/>
  <c r="Y41" i="2" s="1"/>
  <c r="Y19" i="2"/>
  <c r="X54" i="2" s="1"/>
  <c r="X55" i="2" s="1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W30" i="2" s="1"/>
  <c r="W55" i="2"/>
  <c r="AN54" i="2"/>
  <c r="AL54" i="2"/>
  <c r="Y54" i="2"/>
  <c r="W54" i="2"/>
  <c r="V54" i="2"/>
  <c r="AN53" i="2"/>
  <c r="AM53" i="2"/>
  <c r="AK53" i="2"/>
  <c r="AI53" i="2"/>
  <c r="AH53" i="2"/>
  <c r="AG53" i="2"/>
  <c r="AF53" i="2"/>
  <c r="AD53" i="2"/>
  <c r="AA53" i="2"/>
  <c r="Y53" i="2"/>
  <c r="X53" i="2"/>
  <c r="W53" i="2"/>
  <c r="V53" i="2"/>
  <c r="AM52" i="2"/>
  <c r="AK52" i="2"/>
  <c r="AI52" i="2"/>
  <c r="AH52" i="2"/>
  <c r="AF52" i="2"/>
  <c r="AA52" i="2"/>
  <c r="Y52" i="2"/>
  <c r="X52" i="2"/>
  <c r="W52" i="2"/>
  <c r="V52" i="2"/>
  <c r="AM51" i="2"/>
  <c r="AK51" i="2"/>
  <c r="AH51" i="2"/>
  <c r="AF51" i="2"/>
  <c r="AA51" i="2"/>
  <c r="X51" i="2"/>
  <c r="W51" i="2"/>
  <c r="V51" i="2"/>
  <c r="AN50" i="2"/>
  <c r="AM50" i="2"/>
  <c r="AK50" i="2"/>
  <c r="AD50" i="2"/>
  <c r="X50" i="2"/>
  <c r="W50" i="2"/>
  <c r="V50" i="2"/>
  <c r="V55" i="2" s="1"/>
  <c r="AN45" i="2"/>
  <c r="AM45" i="2"/>
  <c r="AI45" i="2"/>
  <c r="AD45" i="2"/>
  <c r="AC45" i="2"/>
  <c r="Y45" i="2"/>
  <c r="W45" i="2"/>
  <c r="V45" i="2"/>
  <c r="AN44" i="2"/>
  <c r="AM44" i="2"/>
  <c r="AK44" i="2"/>
  <c r="AI44" i="2"/>
  <c r="AH44" i="2"/>
  <c r="AG44" i="2"/>
  <c r="AF44" i="2"/>
  <c r="AD44" i="2"/>
  <c r="AC44" i="2"/>
  <c r="AB44" i="2"/>
  <c r="AA44" i="2"/>
  <c r="Y44" i="2"/>
  <c r="X44" i="2"/>
  <c r="W44" i="2"/>
  <c r="V44" i="2"/>
  <c r="AN43" i="2"/>
  <c r="AM43" i="2"/>
  <c r="AK43" i="2"/>
  <c r="AI43" i="2"/>
  <c r="AH43" i="2"/>
  <c r="AG43" i="2"/>
  <c r="AF43" i="2"/>
  <c r="AD43" i="2"/>
  <c r="AC43" i="2"/>
  <c r="AB43" i="2"/>
  <c r="AA43" i="2"/>
  <c r="Y43" i="2"/>
  <c r="X43" i="2"/>
  <c r="W43" i="2"/>
  <c r="V43" i="2"/>
  <c r="AN42" i="2"/>
  <c r="AM42" i="2"/>
  <c r="AI42" i="2"/>
  <c r="AH42" i="2"/>
  <c r="AG42" i="2"/>
  <c r="AF42" i="2"/>
  <c r="AD42" i="2"/>
  <c r="AC42" i="2"/>
  <c r="AB42" i="2"/>
  <c r="X42" i="2"/>
  <c r="W42" i="2"/>
  <c r="V42" i="2"/>
  <c r="AN41" i="2"/>
  <c r="AM41" i="2"/>
  <c r="AL41" i="2"/>
  <c r="AK41" i="2"/>
  <c r="AI41" i="2"/>
  <c r="AH41" i="2"/>
  <c r="AF41" i="2"/>
  <c r="AD41" i="2"/>
  <c r="AC41" i="2"/>
  <c r="AB41" i="2"/>
  <c r="AA41" i="2"/>
  <c r="X41" i="2"/>
  <c r="W41" i="2"/>
  <c r="W46" i="2" s="1"/>
  <c r="V41" i="2"/>
  <c r="V46" i="2" s="1"/>
  <c r="AG36" i="2"/>
  <c r="AC36" i="2"/>
  <c r="AB36" i="2"/>
  <c r="AK34" i="2"/>
  <c r="AH34" i="2"/>
  <c r="AG34" i="2"/>
  <c r="AC34" i="2"/>
  <c r="AB34" i="2"/>
  <c r="AB32" i="2"/>
  <c r="W32" i="2"/>
  <c r="AD24" i="2"/>
  <c r="AI24" i="2"/>
  <c r="AH36" i="2" s="1"/>
  <c r="AI19" i="2"/>
  <c r="AD19" i="2"/>
  <c r="Z14" i="2"/>
  <c r="X32" i="2" s="1"/>
  <c r="AM9" i="2"/>
  <c r="AL30" i="2" s="1"/>
  <c r="AI9" i="2"/>
  <c r="AH30" i="2" s="1"/>
  <c r="Q24" i="2"/>
  <c r="S45" i="2" s="1"/>
  <c r="M24" i="2"/>
  <c r="N45" i="2" s="1"/>
  <c r="H24" i="2"/>
  <c r="I45" i="2" s="1"/>
  <c r="D24" i="2"/>
  <c r="D45" i="2" s="1"/>
  <c r="Q23" i="2"/>
  <c r="S44" i="2" s="1"/>
  <c r="M23" i="2"/>
  <c r="N44" i="2" s="1"/>
  <c r="H23" i="2"/>
  <c r="I44" i="2" s="1"/>
  <c r="D23" i="2"/>
  <c r="D44" i="2" s="1"/>
  <c r="Q22" i="2"/>
  <c r="S43" i="2" s="1"/>
  <c r="M22" i="2"/>
  <c r="N43" i="2" s="1"/>
  <c r="H22" i="2"/>
  <c r="I43" i="2" s="1"/>
  <c r="D22" i="2"/>
  <c r="D43" i="2" s="1"/>
  <c r="Q21" i="2"/>
  <c r="S42" i="2" s="1"/>
  <c r="M21" i="2"/>
  <c r="N42" i="2" s="1"/>
  <c r="H21" i="2"/>
  <c r="I42" i="2" s="1"/>
  <c r="D21" i="2"/>
  <c r="D42" i="2" s="1"/>
  <c r="Q20" i="2"/>
  <c r="M20" i="2"/>
  <c r="N41" i="2" s="1"/>
  <c r="H20" i="2"/>
  <c r="I41" i="2" s="1"/>
  <c r="D20" i="2"/>
  <c r="D41" i="2" s="1"/>
  <c r="Q19" i="2"/>
  <c r="R45" i="2" s="1"/>
  <c r="M19" i="2"/>
  <c r="M45" i="2" s="1"/>
  <c r="H19" i="2"/>
  <c r="H45" i="2" s="1"/>
  <c r="D19" i="2"/>
  <c r="C45" i="2" s="1"/>
  <c r="Q18" i="2"/>
  <c r="R44" i="2" s="1"/>
  <c r="M18" i="2"/>
  <c r="M44" i="2" s="1"/>
  <c r="H18" i="2"/>
  <c r="H44" i="2" s="1"/>
  <c r="D18" i="2"/>
  <c r="C44" i="2" s="1"/>
  <c r="Q17" i="2"/>
  <c r="R43" i="2" s="1"/>
  <c r="M17" i="2"/>
  <c r="M43" i="2" s="1"/>
  <c r="H17" i="2"/>
  <c r="H43" i="2" s="1"/>
  <c r="D17" i="2"/>
  <c r="C43" i="2" s="1"/>
  <c r="Q16" i="2"/>
  <c r="R42" i="2" s="1"/>
  <c r="M16" i="2"/>
  <c r="M42" i="2" s="1"/>
  <c r="H16" i="2"/>
  <c r="H42" i="2" s="1"/>
  <c r="D16" i="2"/>
  <c r="C42" i="2" s="1"/>
  <c r="Q15" i="2"/>
  <c r="M15" i="2"/>
  <c r="H15" i="2"/>
  <c r="H41" i="2" s="1"/>
  <c r="D15" i="2"/>
  <c r="C41" i="2" s="1"/>
  <c r="Q14" i="2"/>
  <c r="Q45" i="2" s="1"/>
  <c r="M14" i="2"/>
  <c r="L45" i="2" s="1"/>
  <c r="H14" i="2"/>
  <c r="G45" i="2" s="1"/>
  <c r="D14" i="2"/>
  <c r="B45" i="2" s="1"/>
  <c r="Q13" i="2"/>
  <c r="Q44" i="2" s="1"/>
  <c r="M13" i="2"/>
  <c r="L44" i="2" s="1"/>
  <c r="H13" i="2"/>
  <c r="G44" i="2" s="1"/>
  <c r="D13" i="2"/>
  <c r="B44" i="2" s="1"/>
  <c r="Q12" i="2"/>
  <c r="Q43" i="2" s="1"/>
  <c r="M12" i="2"/>
  <c r="L43" i="2" s="1"/>
  <c r="H12" i="2"/>
  <c r="G43" i="2" s="1"/>
  <c r="D12" i="2"/>
  <c r="B43" i="2" s="1"/>
  <c r="Q11" i="2"/>
  <c r="Q42" i="2" s="1"/>
  <c r="M11" i="2"/>
  <c r="L42" i="2" s="1"/>
  <c r="H11" i="2"/>
  <c r="G42" i="2" s="1"/>
  <c r="D11" i="2"/>
  <c r="B42" i="2" s="1"/>
  <c r="Q10" i="2"/>
  <c r="M10" i="2"/>
  <c r="H10" i="2"/>
  <c r="G41" i="2" s="1"/>
  <c r="D10" i="2"/>
  <c r="B41" i="2" s="1"/>
  <c r="Q9" i="2"/>
  <c r="P45" i="2" s="1"/>
  <c r="M9" i="2"/>
  <c r="K45" i="2" s="1"/>
  <c r="H9" i="2"/>
  <c r="F45" i="2" s="1"/>
  <c r="D9" i="2"/>
  <c r="A45" i="2" s="1"/>
  <c r="Q8" i="2"/>
  <c r="P44" i="2" s="1"/>
  <c r="M8" i="2"/>
  <c r="K44" i="2" s="1"/>
  <c r="H8" i="2"/>
  <c r="F44" i="2" s="1"/>
  <c r="D8" i="2"/>
  <c r="A44" i="2" s="1"/>
  <c r="Q7" i="2"/>
  <c r="P43" i="2" s="1"/>
  <c r="M7" i="2"/>
  <c r="K43" i="2" s="1"/>
  <c r="H7" i="2"/>
  <c r="F43" i="2" s="1"/>
  <c r="D7" i="2"/>
  <c r="A43" i="2" s="1"/>
  <c r="Q6" i="2"/>
  <c r="P42" i="2" s="1"/>
  <c r="M6" i="2"/>
  <c r="K42" i="2" s="1"/>
  <c r="H6" i="2"/>
  <c r="F42" i="2" s="1"/>
  <c r="D6" i="2"/>
  <c r="A42" i="2" s="1"/>
  <c r="Q5" i="2"/>
  <c r="M5" i="2"/>
  <c r="H5" i="2"/>
  <c r="D5" i="2"/>
  <c r="A41" i="2" s="1"/>
  <c r="S21" i="4" l="1"/>
  <c r="H10" i="4"/>
  <c r="J10" i="4"/>
  <c r="D28" i="4"/>
  <c r="D27" i="4"/>
  <c r="D14" i="4"/>
  <c r="U10" i="4"/>
  <c r="U17" i="4"/>
  <c r="J24" i="4"/>
  <c r="R24" i="4"/>
  <c r="R31" i="4"/>
  <c r="U14" i="4"/>
  <c r="T21" i="4"/>
  <c r="I10" i="4"/>
  <c r="H17" i="4"/>
  <c r="R21" i="4"/>
  <c r="T7" i="4"/>
  <c r="T14" i="4"/>
  <c r="S7" i="4"/>
  <c r="U31" i="4"/>
  <c r="U21" i="4"/>
  <c r="U7" i="4"/>
  <c r="I24" i="4"/>
  <c r="H31" i="4"/>
  <c r="R14" i="4"/>
  <c r="J31" i="4"/>
  <c r="J17" i="4"/>
  <c r="T24" i="4"/>
  <c r="S10" i="4"/>
  <c r="T10" i="4"/>
  <c r="S17" i="4"/>
  <c r="H24" i="4"/>
  <c r="R10" i="4"/>
  <c r="F20" i="4"/>
  <c r="J21" i="4" s="1"/>
  <c r="G17" i="4"/>
  <c r="G31" i="4"/>
  <c r="D12" i="4"/>
  <c r="I17" i="4"/>
  <c r="I31" i="4"/>
  <c r="S14" i="4"/>
  <c r="F21" i="4"/>
  <c r="F26" i="4"/>
  <c r="U28" i="4"/>
  <c r="D13" i="4"/>
  <c r="R17" i="4"/>
  <c r="F27" i="4"/>
  <c r="S31" i="4"/>
  <c r="D6" i="4"/>
  <c r="F6" i="4"/>
  <c r="D20" i="4"/>
  <c r="S24" i="4"/>
  <c r="D7" i="4"/>
  <c r="D21" i="4"/>
  <c r="D26" i="4"/>
  <c r="R28" i="4"/>
  <c r="F12" i="4"/>
  <c r="D5" i="4"/>
  <c r="R7" i="4"/>
  <c r="G10" i="4"/>
  <c r="T17" i="4"/>
  <c r="G24" i="4"/>
  <c r="T31" i="4"/>
  <c r="F13" i="4"/>
  <c r="G41" i="3"/>
  <c r="G42" i="3" s="1"/>
  <c r="H39" i="3"/>
  <c r="H40" i="3" s="1"/>
  <c r="K36" i="3"/>
  <c r="K37" i="3" s="1"/>
  <c r="L41" i="3"/>
  <c r="L42" i="3" s="1"/>
  <c r="H36" i="3"/>
  <c r="H37" i="3" s="1"/>
  <c r="L36" i="3"/>
  <c r="L37" i="3" s="1"/>
  <c r="K46" i="3"/>
  <c r="K47" i="3" s="1"/>
  <c r="K41" i="3"/>
  <c r="K42" i="3" s="1"/>
  <c r="K44" i="3"/>
  <c r="K45" i="3" s="1"/>
  <c r="G36" i="3"/>
  <c r="G37" i="3" s="1"/>
  <c r="G46" i="3"/>
  <c r="G47" i="3" s="1"/>
  <c r="K39" i="3"/>
  <c r="K40" i="3" s="1"/>
  <c r="H41" i="3"/>
  <c r="H42" i="3" s="1"/>
  <c r="K34" i="3"/>
  <c r="K35" i="3" s="1"/>
  <c r="AL46" i="2"/>
  <c r="AL50" i="2"/>
  <c r="AM14" i="2"/>
  <c r="AL32" i="2" s="1"/>
  <c r="AM55" i="2"/>
  <c r="AN46" i="2"/>
  <c r="AN55" i="2"/>
  <c r="AM19" i="2"/>
  <c r="AL34" i="2" s="1"/>
  <c r="AK36" i="2"/>
  <c r="AL53" i="2"/>
  <c r="AL52" i="2"/>
  <c r="AK45" i="2"/>
  <c r="AK46" i="2" s="1"/>
  <c r="AK55" i="2"/>
  <c r="AM46" i="2"/>
  <c r="AL51" i="2"/>
  <c r="AG41" i="2"/>
  <c r="AG46" i="2" s="1"/>
  <c r="AG30" i="2"/>
  <c r="AF54" i="2"/>
  <c r="AF55" i="2" s="1"/>
  <c r="AG54" i="2"/>
  <c r="AH54" i="2"/>
  <c r="AH55" i="2" s="1"/>
  <c r="AF46" i="2"/>
  <c r="AI14" i="2"/>
  <c r="AH32" i="2" s="1"/>
  <c r="AH46" i="2"/>
  <c r="AI46" i="2"/>
  <c r="AG50" i="2"/>
  <c r="AG55" i="2" s="1"/>
  <c r="AB46" i="2"/>
  <c r="AC46" i="2"/>
  <c r="AD14" i="2"/>
  <c r="AC32" i="2" s="1"/>
  <c r="AB30" i="2"/>
  <c r="AA50" i="2"/>
  <c r="AA55" i="2" s="1"/>
  <c r="AA45" i="2"/>
  <c r="AA46" i="2" s="1"/>
  <c r="AD55" i="2"/>
  <c r="AD46" i="2"/>
  <c r="AB54" i="2"/>
  <c r="AB55" i="2" s="1"/>
  <c r="Z24" i="2"/>
  <c r="X36" i="2" s="1"/>
  <c r="W36" i="2"/>
  <c r="Z9" i="2"/>
  <c r="X30" i="2" s="1"/>
  <c r="Y50" i="2"/>
  <c r="Y55" i="2" s="1"/>
  <c r="Z19" i="2"/>
  <c r="X34" i="2" s="1"/>
  <c r="W34" i="2"/>
  <c r="X45" i="2"/>
  <c r="X46" i="2" s="1"/>
  <c r="Y42" i="2"/>
  <c r="Y46" i="2" s="1"/>
  <c r="G30" i="2"/>
  <c r="P36" i="2"/>
  <c r="I9" i="2"/>
  <c r="F54" i="2" s="1"/>
  <c r="A46" i="2"/>
  <c r="F41" i="2"/>
  <c r="F46" i="2" s="1"/>
  <c r="H46" i="2"/>
  <c r="S41" i="2"/>
  <c r="S46" i="2" s="1"/>
  <c r="N14" i="2"/>
  <c r="L53" i="2" s="1"/>
  <c r="E19" i="2"/>
  <c r="C34" i="2" s="1"/>
  <c r="R24" i="2"/>
  <c r="S54" i="2" s="1"/>
  <c r="B46" i="2"/>
  <c r="C46" i="2"/>
  <c r="P32" i="2"/>
  <c r="I46" i="2"/>
  <c r="D46" i="2"/>
  <c r="L41" i="2"/>
  <c r="L46" i="2" s="1"/>
  <c r="N46" i="2"/>
  <c r="E14" i="2"/>
  <c r="B51" i="2" s="1"/>
  <c r="I14" i="2"/>
  <c r="G50" i="2" s="1"/>
  <c r="R14" i="2"/>
  <c r="Q51" i="2" s="1"/>
  <c r="P41" i="2"/>
  <c r="P46" i="2" s="1"/>
  <c r="R9" i="2"/>
  <c r="P30" i="2"/>
  <c r="Q53" i="2"/>
  <c r="Q50" i="2"/>
  <c r="B34" i="2"/>
  <c r="N19" i="2"/>
  <c r="M41" i="2"/>
  <c r="M46" i="2" s="1"/>
  <c r="R41" i="2"/>
  <c r="R46" i="2" s="1"/>
  <c r="R19" i="2"/>
  <c r="P34" i="2"/>
  <c r="L34" i="2"/>
  <c r="B30" i="2"/>
  <c r="G46" i="2"/>
  <c r="L30" i="2"/>
  <c r="I19" i="2"/>
  <c r="G34" i="2"/>
  <c r="E9" i="2"/>
  <c r="B36" i="2"/>
  <c r="N9" i="2"/>
  <c r="K41" i="2"/>
  <c r="K46" i="2" s="1"/>
  <c r="I24" i="2"/>
  <c r="B32" i="2"/>
  <c r="E24" i="2"/>
  <c r="G32" i="2"/>
  <c r="L36" i="2"/>
  <c r="N24" i="2"/>
  <c r="Q41" i="2"/>
  <c r="Q46" i="2" s="1"/>
  <c r="G36" i="2"/>
  <c r="L32" i="2"/>
  <c r="G21" i="4" l="1"/>
  <c r="I21" i="4"/>
  <c r="I7" i="4"/>
  <c r="H21" i="4"/>
  <c r="G28" i="4"/>
  <c r="H28" i="4"/>
  <c r="J7" i="4"/>
  <c r="H7" i="4"/>
  <c r="G7" i="4"/>
  <c r="J28" i="4"/>
  <c r="I28" i="4"/>
  <c r="I14" i="4"/>
  <c r="J14" i="4"/>
  <c r="H14" i="4"/>
  <c r="G14" i="4"/>
  <c r="AL55" i="2"/>
  <c r="B54" i="2"/>
  <c r="L50" i="2"/>
  <c r="L52" i="2"/>
  <c r="B53" i="2"/>
  <c r="G51" i="2"/>
  <c r="F50" i="2"/>
  <c r="G52" i="2"/>
  <c r="F51" i="2"/>
  <c r="G53" i="2"/>
  <c r="F52" i="2"/>
  <c r="H32" i="2"/>
  <c r="H30" i="2"/>
  <c r="B50" i="2"/>
  <c r="G54" i="2"/>
  <c r="F53" i="2"/>
  <c r="Q32" i="2"/>
  <c r="C32" i="2"/>
  <c r="B52" i="2"/>
  <c r="S51" i="2"/>
  <c r="L54" i="2"/>
  <c r="L51" i="2"/>
  <c r="L55" i="2"/>
  <c r="C53" i="2"/>
  <c r="M32" i="2"/>
  <c r="C50" i="2"/>
  <c r="S50" i="2"/>
  <c r="Q52" i="2"/>
  <c r="Q54" i="2"/>
  <c r="C51" i="2"/>
  <c r="C52" i="2"/>
  <c r="Q36" i="2"/>
  <c r="S52" i="2"/>
  <c r="C54" i="2"/>
  <c r="S53" i="2"/>
  <c r="H36" i="2"/>
  <c r="I54" i="2"/>
  <c r="I53" i="2"/>
  <c r="I52" i="2"/>
  <c r="I50" i="2"/>
  <c r="I51" i="2"/>
  <c r="P54" i="2"/>
  <c r="P53" i="2"/>
  <c r="P52" i="2"/>
  <c r="P50" i="2"/>
  <c r="Q30" i="2"/>
  <c r="P51" i="2"/>
  <c r="C36" i="2"/>
  <c r="D50" i="2"/>
  <c r="D53" i="2"/>
  <c r="D52" i="2"/>
  <c r="D51" i="2"/>
  <c r="D54" i="2"/>
  <c r="R54" i="2"/>
  <c r="R53" i="2"/>
  <c r="R52" i="2"/>
  <c r="R51" i="2"/>
  <c r="R50" i="2"/>
  <c r="Q34" i="2"/>
  <c r="K52" i="2"/>
  <c r="M30" i="2"/>
  <c r="K54" i="2"/>
  <c r="K53" i="2"/>
  <c r="K51" i="2"/>
  <c r="K50" i="2"/>
  <c r="M54" i="2"/>
  <c r="M50" i="2"/>
  <c r="M34" i="2"/>
  <c r="M53" i="2"/>
  <c r="M52" i="2"/>
  <c r="M51" i="2"/>
  <c r="A51" i="2"/>
  <c r="A54" i="2"/>
  <c r="A53" i="2"/>
  <c r="A52" i="2"/>
  <c r="C30" i="2"/>
  <c r="A50" i="2"/>
  <c r="H54" i="2"/>
  <c r="H53" i="2"/>
  <c r="H52" i="2"/>
  <c r="H51" i="2"/>
  <c r="H50" i="2"/>
  <c r="H34" i="2"/>
  <c r="N54" i="2"/>
  <c r="N52" i="2"/>
  <c r="N50" i="2"/>
  <c r="M36" i="2"/>
  <c r="N53" i="2"/>
  <c r="N51" i="2"/>
  <c r="G55" i="2" l="1"/>
  <c r="F55" i="2"/>
  <c r="B55" i="2"/>
  <c r="Q55" i="2"/>
  <c r="C55" i="2"/>
  <c r="S55" i="2"/>
  <c r="D55" i="2"/>
  <c r="A55" i="2"/>
  <c r="R55" i="2"/>
  <c r="P55" i="2"/>
  <c r="N55" i="2"/>
  <c r="I55" i="2"/>
  <c r="M55" i="2"/>
  <c r="H55" i="2"/>
  <c r="K55" i="2"/>
</calcChain>
</file>

<file path=xl/sharedStrings.xml><?xml version="1.0" encoding="utf-8"?>
<sst xmlns="http://schemas.openxmlformats.org/spreadsheetml/2006/main" count="309" uniqueCount="42">
  <si>
    <t>blood</t>
    <phoneticPr fontId="2" type="noConversion"/>
  </si>
  <si>
    <t>NHC</t>
    <phoneticPr fontId="2" type="noConversion"/>
  </si>
  <si>
    <t>LLOQ</t>
    <phoneticPr fontId="2" type="noConversion"/>
  </si>
  <si>
    <t>Low</t>
    <phoneticPr fontId="2" type="noConversion"/>
  </si>
  <si>
    <t>Mid</t>
    <phoneticPr fontId="2" type="noConversion"/>
  </si>
  <si>
    <t>High</t>
    <phoneticPr fontId="2" type="noConversion"/>
  </si>
  <si>
    <t>Accuracy</t>
    <phoneticPr fontId="2" type="noConversion"/>
  </si>
  <si>
    <t>Blood</t>
    <phoneticPr fontId="2" type="noConversion"/>
  </si>
  <si>
    <t>Brain</t>
    <phoneticPr fontId="2" type="noConversion"/>
  </si>
  <si>
    <t>MPV</t>
    <phoneticPr fontId="2" type="noConversion"/>
  </si>
  <si>
    <t>brain</t>
    <phoneticPr fontId="2" type="noConversion"/>
  </si>
  <si>
    <t>intra-day</t>
    <phoneticPr fontId="2" type="noConversion"/>
  </si>
  <si>
    <t>STDEV</t>
    <phoneticPr fontId="2" type="noConversion"/>
  </si>
  <si>
    <t>observed concentration</t>
    <phoneticPr fontId="2" type="noConversion"/>
  </si>
  <si>
    <t>Precision</t>
    <phoneticPr fontId="2" type="noConversion"/>
  </si>
  <si>
    <t>NHC_brain</t>
    <phoneticPr fontId="2" type="noConversion"/>
  </si>
  <si>
    <t>MPV_brain</t>
    <phoneticPr fontId="2" type="noConversion"/>
  </si>
  <si>
    <t>NHC_blood</t>
    <phoneticPr fontId="2" type="noConversion"/>
  </si>
  <si>
    <t>MPV_blood</t>
    <phoneticPr fontId="2" type="noConversion"/>
  </si>
  <si>
    <t>average</t>
    <phoneticPr fontId="2" type="noConversion"/>
  </si>
  <si>
    <t>S.D.</t>
    <phoneticPr fontId="2" type="noConversion"/>
  </si>
  <si>
    <t>NHC_Brain</t>
  </si>
  <si>
    <t>NHC_Brain</t>
    <phoneticPr fontId="2" type="noConversion"/>
  </si>
  <si>
    <t>MPV_Brain</t>
  </si>
  <si>
    <t>MPV_Brain</t>
    <phoneticPr fontId="2" type="noConversion"/>
  </si>
  <si>
    <t>NHC_Blood</t>
  </si>
  <si>
    <t>NHC_Blood</t>
    <phoneticPr fontId="2" type="noConversion"/>
  </si>
  <si>
    <t>MPV_Blood</t>
  </si>
  <si>
    <t>MPV_Blood</t>
    <phoneticPr fontId="2" type="noConversion"/>
  </si>
  <si>
    <t>inter-day</t>
    <phoneticPr fontId="2" type="noConversion"/>
  </si>
  <si>
    <t>mobile phase</t>
    <phoneticPr fontId="2" type="noConversion"/>
  </si>
  <si>
    <t>dialysate/mobile</t>
    <phoneticPr fontId="2" type="noConversion"/>
  </si>
  <si>
    <t>matrix effect</t>
    <phoneticPr fontId="2" type="noConversion"/>
  </si>
  <si>
    <t>bench top</t>
    <phoneticPr fontId="2" type="noConversion"/>
  </si>
  <si>
    <t>Freeze</t>
    <phoneticPr fontId="2" type="noConversion"/>
  </si>
  <si>
    <t>Log term</t>
    <phoneticPr fontId="2" type="noConversion"/>
  </si>
  <si>
    <t>Autosampler</t>
    <phoneticPr fontId="2" type="noConversion"/>
  </si>
  <si>
    <t>Low</t>
  </si>
  <si>
    <t>High</t>
  </si>
  <si>
    <t>control group value</t>
    <phoneticPr fontId="2" type="noConversion"/>
  </si>
  <si>
    <t>Recovery</t>
    <phoneticPr fontId="2" type="noConversion"/>
  </si>
  <si>
    <t>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sz val="12"/>
      <color rgb="FF0070C0"/>
      <name val="新細明體"/>
      <family val="1"/>
      <charset val="136"/>
      <scheme val="minor"/>
    </font>
    <font>
      <sz val="16"/>
      <name val="新細明體"/>
      <family val="1"/>
      <charset val="136"/>
      <scheme val="minor"/>
    </font>
    <font>
      <sz val="14"/>
      <name val="新細明體"/>
      <family val="1"/>
      <charset val="136"/>
      <scheme val="minor"/>
    </font>
    <font>
      <sz val="18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2" fontId="4" fillId="0" borderId="11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17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2" fontId="4" fillId="0" borderId="0" xfId="0" applyNumberFormat="1" applyFont="1" applyFill="1">
      <alignment vertical="center"/>
    </xf>
    <xf numFmtId="2" fontId="4" fillId="0" borderId="1" xfId="0" applyNumberFormat="1" applyFont="1" applyFill="1" applyBorder="1">
      <alignment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2" fontId="4" fillId="0" borderId="16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2" fontId="4" fillId="0" borderId="16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5F076-2B2E-4015-9369-15219AEC78FA}">
  <dimension ref="A1:AN55"/>
  <sheetViews>
    <sheetView tabSelected="1" zoomScale="40" zoomScaleNormal="40" workbookViewId="0">
      <selection activeCell="B58" sqref="B58"/>
    </sheetView>
  </sheetViews>
  <sheetFormatPr defaultColWidth="8.77734375" defaultRowHeight="16.2" x14ac:dyDescent="0.3"/>
  <cols>
    <col min="1" max="20" width="8.77734375" style="14"/>
    <col min="21" max="21" width="2.21875" style="14" customWidth="1"/>
    <col min="22" max="16384" width="8.77734375" style="14"/>
  </cols>
  <sheetData>
    <row r="1" spans="1:40" ht="24.6" x14ac:dyDescent="0.3">
      <c r="A1" s="39" t="s">
        <v>1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1"/>
      <c r="V1" s="39" t="s">
        <v>29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1"/>
    </row>
    <row r="2" spans="1:40" x14ac:dyDescent="0.3">
      <c r="A2" s="28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29"/>
      <c r="V2" s="28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29"/>
    </row>
    <row r="3" spans="1:40" x14ac:dyDescent="0.3">
      <c r="A3" s="27"/>
      <c r="B3" s="42" t="s">
        <v>15</v>
      </c>
      <c r="C3" s="42"/>
      <c r="D3" s="42"/>
      <c r="E3" s="42"/>
      <c r="F3" s="42" t="s">
        <v>16</v>
      </c>
      <c r="G3" s="42"/>
      <c r="H3" s="42"/>
      <c r="I3" s="42"/>
      <c r="J3" s="4"/>
      <c r="K3" s="42" t="s">
        <v>17</v>
      </c>
      <c r="L3" s="42"/>
      <c r="M3" s="42"/>
      <c r="N3" s="42"/>
      <c r="O3" s="42" t="s">
        <v>18</v>
      </c>
      <c r="P3" s="42"/>
      <c r="Q3" s="42"/>
      <c r="R3" s="42"/>
      <c r="S3" s="29"/>
      <c r="V3" s="27"/>
      <c r="W3" s="42" t="s">
        <v>15</v>
      </c>
      <c r="X3" s="42"/>
      <c r="Y3" s="42"/>
      <c r="Z3" s="42"/>
      <c r="AA3" s="42" t="s">
        <v>16</v>
      </c>
      <c r="AB3" s="42"/>
      <c r="AC3" s="42"/>
      <c r="AD3" s="42"/>
      <c r="AE3" s="4"/>
      <c r="AF3" s="42" t="s">
        <v>17</v>
      </c>
      <c r="AG3" s="42"/>
      <c r="AH3" s="42"/>
      <c r="AI3" s="42"/>
      <c r="AJ3" s="42" t="s">
        <v>18</v>
      </c>
      <c r="AK3" s="42"/>
      <c r="AL3" s="42"/>
      <c r="AM3" s="42"/>
      <c r="AN3" s="29"/>
    </row>
    <row r="4" spans="1:40" x14ac:dyDescent="0.3">
      <c r="A4" s="27"/>
      <c r="B4" s="4" t="s">
        <v>11</v>
      </c>
      <c r="C4" s="4"/>
      <c r="D4" s="4"/>
      <c r="E4" s="4" t="s">
        <v>12</v>
      </c>
      <c r="F4" s="4"/>
      <c r="G4" s="4"/>
      <c r="H4" s="4"/>
      <c r="I4" s="4" t="s">
        <v>12</v>
      </c>
      <c r="J4" s="4"/>
      <c r="K4" s="4" t="s">
        <v>11</v>
      </c>
      <c r="L4" s="4"/>
      <c r="M4" s="4"/>
      <c r="N4" s="4" t="s">
        <v>12</v>
      </c>
      <c r="O4" s="4"/>
      <c r="P4" s="4"/>
      <c r="Q4" s="4"/>
      <c r="R4" s="4" t="s">
        <v>12</v>
      </c>
      <c r="S4" s="29"/>
      <c r="V4" s="27"/>
      <c r="W4" s="4" t="s">
        <v>11</v>
      </c>
      <c r="X4" s="4"/>
      <c r="Y4" s="4"/>
      <c r="Z4" s="4" t="s">
        <v>12</v>
      </c>
      <c r="AA4" s="4"/>
      <c r="AB4" s="4"/>
      <c r="AC4" s="4"/>
      <c r="AD4" s="4" t="s">
        <v>12</v>
      </c>
      <c r="AE4" s="4"/>
      <c r="AF4" s="4" t="s">
        <v>11</v>
      </c>
      <c r="AG4" s="4"/>
      <c r="AH4" s="4"/>
      <c r="AI4" s="4" t="s">
        <v>12</v>
      </c>
      <c r="AJ4" s="4"/>
      <c r="AK4" s="4"/>
      <c r="AL4" s="4"/>
      <c r="AM4" s="4" t="s">
        <v>12</v>
      </c>
      <c r="AN4" s="29"/>
    </row>
    <row r="5" spans="1:40" x14ac:dyDescent="0.3">
      <c r="A5" s="27" t="s">
        <v>2</v>
      </c>
      <c r="B5" s="4">
        <v>10</v>
      </c>
      <c r="C5" s="4">
        <v>10008</v>
      </c>
      <c r="D5" s="4">
        <f>(C5+2854.2)/1115.3</f>
        <v>11.532502465704296</v>
      </c>
      <c r="E5" s="5"/>
      <c r="F5" s="4">
        <v>2.5</v>
      </c>
      <c r="G5" s="4">
        <v>45211</v>
      </c>
      <c r="H5" s="4">
        <f>(G5-31843)/5922.6</f>
        <v>2.2571168068078209</v>
      </c>
      <c r="I5" s="4"/>
      <c r="J5" s="4"/>
      <c r="K5" s="4">
        <v>10</v>
      </c>
      <c r="L5" s="4">
        <v>6991</v>
      </c>
      <c r="M5" s="4">
        <f>(L5+5396.9)/962.36</f>
        <v>12.872417806226359</v>
      </c>
      <c r="N5" s="5"/>
      <c r="O5" s="4">
        <v>2.5</v>
      </c>
      <c r="P5" s="4">
        <v>33117</v>
      </c>
      <c r="Q5" s="4">
        <f>(P5-6110.1)/9605.8</f>
        <v>2.8115201232588647</v>
      </c>
      <c r="R5" s="4"/>
      <c r="S5" s="29"/>
      <c r="V5" s="27" t="s">
        <v>2</v>
      </c>
      <c r="W5" s="4">
        <v>10</v>
      </c>
      <c r="X5" s="6">
        <v>11347</v>
      </c>
      <c r="Y5" s="6">
        <f>(X5+2159.7)/1188.2</f>
        <v>11.367362396902879</v>
      </c>
      <c r="Z5" s="5"/>
      <c r="AA5" s="4">
        <v>2.5</v>
      </c>
      <c r="AB5" s="6">
        <v>15021</v>
      </c>
      <c r="AC5" s="6">
        <f>(AB5-4361.2)/4549.5</f>
        <v>2.3430706671062751</v>
      </c>
      <c r="AD5" s="4"/>
      <c r="AE5" s="4"/>
      <c r="AF5" s="4">
        <v>10</v>
      </c>
      <c r="AG5" s="6">
        <v>8876</v>
      </c>
      <c r="AH5" s="6">
        <f>(AG5-1773.4)/670.88</f>
        <v>10.586990221798235</v>
      </c>
      <c r="AI5" s="5"/>
      <c r="AJ5" s="4">
        <v>2.5</v>
      </c>
      <c r="AK5" s="6">
        <v>96609</v>
      </c>
      <c r="AL5" s="6">
        <f>(AK5-89126)/3535.7</f>
        <v>2.1164125915660268</v>
      </c>
      <c r="AM5" s="4"/>
      <c r="AN5" s="29"/>
    </row>
    <row r="6" spans="1:40" x14ac:dyDescent="0.3">
      <c r="A6" s="27">
        <v>10</v>
      </c>
      <c r="B6" s="4">
        <v>10</v>
      </c>
      <c r="C6" s="4">
        <v>6844</v>
      </c>
      <c r="D6" s="4">
        <f t="shared" ref="D6:D24" si="0">(C6+2854.2)/1115.3</f>
        <v>8.6955975970590877</v>
      </c>
      <c r="E6" s="5"/>
      <c r="F6" s="4">
        <v>2.5</v>
      </c>
      <c r="G6" s="4">
        <v>45262</v>
      </c>
      <c r="H6" s="4">
        <f t="shared" ref="H6:H24" si="1">(G6-31843)/5922.6</f>
        <v>2.2657278897781379</v>
      </c>
      <c r="I6" s="5"/>
      <c r="J6" s="4"/>
      <c r="K6" s="4">
        <v>10</v>
      </c>
      <c r="L6" s="4">
        <v>6451</v>
      </c>
      <c r="M6" s="4">
        <f t="shared" ref="M6:M24" si="2">(L6+5396.9)/962.36</f>
        <v>12.311297227648696</v>
      </c>
      <c r="N6" s="5"/>
      <c r="O6" s="4">
        <v>2.5</v>
      </c>
      <c r="P6" s="4">
        <v>35121</v>
      </c>
      <c r="Q6" s="4">
        <f t="shared" ref="Q6:Q24" si="3">(P6-6110.1)/9605.8</f>
        <v>3.0201440796185643</v>
      </c>
      <c r="R6" s="5"/>
      <c r="S6" s="29"/>
      <c r="V6" s="27">
        <v>10</v>
      </c>
      <c r="W6" s="4">
        <v>10</v>
      </c>
      <c r="X6" s="6">
        <v>18176</v>
      </c>
      <c r="Y6" s="6">
        <f>(X6-2416.1)/1313.7</f>
        <v>11.996574560401918</v>
      </c>
      <c r="Z6" s="5"/>
      <c r="AA6" s="4">
        <v>2.5</v>
      </c>
      <c r="AB6" s="6">
        <v>42122</v>
      </c>
      <c r="AC6" s="6">
        <f>(AB6-29924)/4779.4</f>
        <v>2.5522032054232753</v>
      </c>
      <c r="AD6" s="5"/>
      <c r="AE6" s="4"/>
      <c r="AF6" s="4">
        <v>10</v>
      </c>
      <c r="AG6" s="6">
        <v>596</v>
      </c>
      <c r="AH6" s="6">
        <f>(AG6+6402.7)/581.28</f>
        <v>12.040152766308836</v>
      </c>
      <c r="AI6" s="5"/>
      <c r="AJ6" s="4">
        <v>2.5</v>
      </c>
      <c r="AK6" s="6">
        <v>7350</v>
      </c>
      <c r="AL6" s="6">
        <f>(AK6+4480.6)/4397.2</f>
        <v>2.6904848539979991</v>
      </c>
      <c r="AM6" s="5"/>
      <c r="AN6" s="29"/>
    </row>
    <row r="7" spans="1:40" x14ac:dyDescent="0.3">
      <c r="A7" s="27"/>
      <c r="B7" s="4">
        <v>10</v>
      </c>
      <c r="C7" s="4">
        <v>9105</v>
      </c>
      <c r="D7" s="4">
        <f t="shared" si="0"/>
        <v>10.722854837263517</v>
      </c>
      <c r="E7" s="5"/>
      <c r="F7" s="4">
        <v>2.5</v>
      </c>
      <c r="G7" s="4">
        <v>45500</v>
      </c>
      <c r="H7" s="4">
        <f t="shared" si="1"/>
        <v>2.3059129436396177</v>
      </c>
      <c r="I7" s="5"/>
      <c r="J7" s="4"/>
      <c r="K7" s="4">
        <v>10</v>
      </c>
      <c r="L7" s="4">
        <v>6254</v>
      </c>
      <c r="M7" s="4">
        <f t="shared" si="2"/>
        <v>12.106592127686104</v>
      </c>
      <c r="N7" s="5"/>
      <c r="O7" s="4">
        <v>2.5</v>
      </c>
      <c r="P7" s="4">
        <v>31825</v>
      </c>
      <c r="Q7" s="4">
        <f t="shared" si="3"/>
        <v>2.6770180515938291</v>
      </c>
      <c r="R7" s="5"/>
      <c r="S7" s="29"/>
      <c r="V7" s="27"/>
      <c r="W7" s="4">
        <v>10</v>
      </c>
      <c r="X7" s="6">
        <v>16626</v>
      </c>
      <c r="Y7" s="6">
        <f>(X7+309.25)/1593.7</f>
        <v>10.626372592081319</v>
      </c>
      <c r="Z7" s="5"/>
      <c r="AA7" s="4">
        <v>2.5</v>
      </c>
      <c r="AB7" s="6">
        <v>12854</v>
      </c>
      <c r="AC7" s="6">
        <f>(AB7-2710.4)/4370.6</f>
        <v>2.3208712762549761</v>
      </c>
      <c r="AD7" s="5"/>
      <c r="AE7" s="4"/>
      <c r="AF7" s="4">
        <v>10</v>
      </c>
      <c r="AG7" s="6">
        <v>7716</v>
      </c>
      <c r="AH7" s="6">
        <f>(AG7+1366.3)/899.97</f>
        <v>10.091780837139014</v>
      </c>
      <c r="AI7" s="5"/>
      <c r="AJ7" s="4">
        <v>2.5</v>
      </c>
      <c r="AK7" s="6">
        <v>24211</v>
      </c>
      <c r="AL7" s="6">
        <f>(AK7-12375)/4795.3</f>
        <v>2.4682501616165826</v>
      </c>
      <c r="AM7" s="5"/>
      <c r="AN7" s="29"/>
    </row>
    <row r="8" spans="1:40" x14ac:dyDescent="0.3">
      <c r="A8" s="27"/>
      <c r="B8" s="4">
        <v>10</v>
      </c>
      <c r="C8" s="4">
        <v>8802</v>
      </c>
      <c r="D8" s="4">
        <f t="shared" si="0"/>
        <v>10.451179054962791</v>
      </c>
      <c r="E8" s="5"/>
      <c r="F8" s="4">
        <v>2.5</v>
      </c>
      <c r="G8" s="4">
        <v>45313</v>
      </c>
      <c r="H8" s="4">
        <f t="shared" si="1"/>
        <v>2.2743389727484549</v>
      </c>
      <c r="I8" s="5"/>
      <c r="J8" s="4"/>
      <c r="K8" s="4">
        <v>10</v>
      </c>
      <c r="L8" s="4">
        <v>5616</v>
      </c>
      <c r="M8" s="4">
        <f t="shared" si="2"/>
        <v>11.443638555218421</v>
      </c>
      <c r="N8" s="5"/>
      <c r="O8" s="4">
        <v>2.5</v>
      </c>
      <c r="P8" s="4">
        <v>31659</v>
      </c>
      <c r="Q8" s="4">
        <f t="shared" si="3"/>
        <v>2.6597368256678262</v>
      </c>
      <c r="R8" s="5"/>
      <c r="S8" s="29"/>
      <c r="V8" s="27"/>
      <c r="W8" s="4">
        <v>10</v>
      </c>
      <c r="X8" s="6">
        <v>8566</v>
      </c>
      <c r="Y8" s="6">
        <f>(X8-939.28)/846.76</f>
        <v>9.0069441163966175</v>
      </c>
      <c r="Z8" s="5"/>
      <c r="AA8" s="4">
        <v>2.5</v>
      </c>
      <c r="AB8" s="6">
        <v>11021</v>
      </c>
      <c r="AC8" s="6">
        <f>(AB8-2340.3)/4405</f>
        <v>1.9706469920544838</v>
      </c>
      <c r="AD8" s="5"/>
      <c r="AE8" s="4"/>
      <c r="AF8" s="4">
        <v>10</v>
      </c>
      <c r="AG8" s="6">
        <v>5719</v>
      </c>
      <c r="AH8" s="6">
        <f>(AG8+4623.8)/993.15</f>
        <v>10.41413683733575</v>
      </c>
      <c r="AI8" s="5"/>
      <c r="AJ8" s="4">
        <v>2.5</v>
      </c>
      <c r="AK8" s="6">
        <v>25028</v>
      </c>
      <c r="AL8" s="6">
        <f>(AK8+25.964)/8254.1</f>
        <v>3.035335651373257</v>
      </c>
      <c r="AM8" s="5"/>
      <c r="AN8" s="29"/>
    </row>
    <row r="9" spans="1:40" x14ac:dyDescent="0.3">
      <c r="A9" s="27"/>
      <c r="B9" s="4">
        <v>10</v>
      </c>
      <c r="C9" s="4">
        <v>9762</v>
      </c>
      <c r="D9" s="4">
        <f t="shared" si="0"/>
        <v>11.311934008786874</v>
      </c>
      <c r="E9" s="5">
        <f>_xlfn.STDEV.P(D5,D6,D7,D8,D9)</f>
        <v>1.0024020104321518</v>
      </c>
      <c r="F9" s="4">
        <v>2.5</v>
      </c>
      <c r="G9" s="4">
        <v>43954</v>
      </c>
      <c r="H9" s="4">
        <f t="shared" si="1"/>
        <v>2.044878938304123</v>
      </c>
      <c r="I9" s="5">
        <f>_xlfn.STDEV.P(H5,H6,H7,H8,H9)</f>
        <v>9.3818453025782358E-2</v>
      </c>
      <c r="J9" s="4"/>
      <c r="K9" s="4">
        <v>10</v>
      </c>
      <c r="L9" s="4">
        <v>4906</v>
      </c>
      <c r="M9" s="4">
        <f t="shared" si="2"/>
        <v>10.70586890560705</v>
      </c>
      <c r="N9" s="5">
        <f>_xlfn.STDEV.P(M5,M6,M7,M8,M9)</f>
        <v>0.74711879771599954</v>
      </c>
      <c r="O9" s="4">
        <v>2.5</v>
      </c>
      <c r="P9" s="4">
        <v>32517</v>
      </c>
      <c r="Q9" s="4">
        <f t="shared" si="3"/>
        <v>2.7490578608757215</v>
      </c>
      <c r="R9" s="5">
        <f>_xlfn.STDEV.P(Q5,Q6,Q7,Q8,Q9)</f>
        <v>0.13009806856692582</v>
      </c>
      <c r="S9" s="29"/>
      <c r="V9" s="27"/>
      <c r="W9" s="4">
        <v>10</v>
      </c>
      <c r="X9" s="6">
        <v>12692</v>
      </c>
      <c r="Y9" s="6">
        <f>(X9-1826.2)/1173.3</f>
        <v>9.2608880934117437</v>
      </c>
      <c r="Z9" s="5">
        <f>_xlfn.STDEV.P(Y5,Y6,Y7,Y8,Y9)</f>
        <v>1.1628360229469155</v>
      </c>
      <c r="AA9" s="4">
        <v>2.5</v>
      </c>
      <c r="AB9" s="6">
        <v>30544</v>
      </c>
      <c r="AC9" s="6">
        <f>(AB9-14399)/5695.4</f>
        <v>2.834743828352706</v>
      </c>
      <c r="AD9" s="5">
        <f>_xlfn.STDEV.P(AC5,AC6,AC7,AC8,AC9)</f>
        <v>0.28492860921121316</v>
      </c>
      <c r="AE9" s="4"/>
      <c r="AF9" s="4">
        <v>10</v>
      </c>
      <c r="AG9" s="6">
        <v>13802</v>
      </c>
      <c r="AH9" s="6">
        <f>(AG9-1780.6)/1459</f>
        <v>8.2394790952707329</v>
      </c>
      <c r="AI9" s="5">
        <f>_xlfn.STDEV.P(AH5,AH6,AH7,AH8,AH9)</f>
        <v>1.2173228537311103</v>
      </c>
      <c r="AJ9" s="4">
        <v>2.5</v>
      </c>
      <c r="AK9" s="6">
        <v>22773</v>
      </c>
      <c r="AL9" s="6">
        <f>(AK9-11788)/3988.3</f>
        <v>2.7543063460622319</v>
      </c>
      <c r="AM9" s="5">
        <f>_xlfn.STDEV.P(AL5,AL6,AL7,AL8,AL9)</f>
        <v>0.30721013965407212</v>
      </c>
      <c r="AN9" s="29"/>
    </row>
    <row r="10" spans="1:40" x14ac:dyDescent="0.3">
      <c r="A10" s="27" t="s">
        <v>3</v>
      </c>
      <c r="B10" s="4">
        <v>25</v>
      </c>
      <c r="C10" s="4">
        <v>20377</v>
      </c>
      <c r="D10" s="4">
        <f t="shared" si="0"/>
        <v>20.829552586747962</v>
      </c>
      <c r="E10" s="5"/>
      <c r="F10" s="4">
        <v>5</v>
      </c>
      <c r="G10" s="4">
        <v>62183</v>
      </c>
      <c r="H10" s="4">
        <f t="shared" si="1"/>
        <v>5.1227501435180489</v>
      </c>
      <c r="I10" s="5"/>
      <c r="J10" s="4"/>
      <c r="K10" s="4">
        <v>25</v>
      </c>
      <c r="L10" s="4">
        <v>18295</v>
      </c>
      <c r="M10" s="4">
        <f t="shared" si="2"/>
        <v>24.618541917785446</v>
      </c>
      <c r="N10" s="5"/>
      <c r="O10" s="4">
        <v>5</v>
      </c>
      <c r="P10" s="4">
        <v>56645</v>
      </c>
      <c r="Q10" s="4">
        <f t="shared" si="3"/>
        <v>5.2608736388431998</v>
      </c>
      <c r="R10" s="5"/>
      <c r="S10" s="29"/>
      <c r="V10" s="27" t="s">
        <v>3</v>
      </c>
      <c r="W10" s="4">
        <v>25</v>
      </c>
      <c r="X10" s="6">
        <v>29600</v>
      </c>
      <c r="Y10" s="6">
        <f>(X10+2159.7)/1188.2</f>
        <v>26.729254334287155</v>
      </c>
      <c r="Z10" s="5"/>
      <c r="AA10" s="4">
        <v>5</v>
      </c>
      <c r="AB10" s="6">
        <v>25373</v>
      </c>
      <c r="AC10" s="6">
        <f>(AB10-4361.2)/4549.5</f>
        <v>4.6184855478624023</v>
      </c>
      <c r="AD10" s="5"/>
      <c r="AE10" s="4"/>
      <c r="AF10" s="4">
        <v>25</v>
      </c>
      <c r="AG10" s="6">
        <v>18142</v>
      </c>
      <c r="AH10" s="6">
        <f>(AG10-1773.4)/670.88</f>
        <v>24.398700214643455</v>
      </c>
      <c r="AI10" s="5"/>
      <c r="AJ10" s="4">
        <v>5</v>
      </c>
      <c r="AK10" s="6">
        <v>107965</v>
      </c>
      <c r="AL10" s="6">
        <f>(AK10-89126)/3535.7</f>
        <v>5.3282235483779736</v>
      </c>
      <c r="AM10" s="5"/>
      <c r="AN10" s="29"/>
    </row>
    <row r="11" spans="1:40" x14ac:dyDescent="0.3">
      <c r="A11" s="27">
        <v>25</v>
      </c>
      <c r="B11" s="4">
        <v>25</v>
      </c>
      <c r="C11" s="4">
        <v>23054</v>
      </c>
      <c r="D11" s="4">
        <f t="shared" si="0"/>
        <v>23.22980364027616</v>
      </c>
      <c r="E11" s="5"/>
      <c r="F11" s="4">
        <v>5</v>
      </c>
      <c r="G11" s="4">
        <v>66522</v>
      </c>
      <c r="H11" s="4">
        <f t="shared" si="1"/>
        <v>5.8553675750514973</v>
      </c>
      <c r="I11" s="5"/>
      <c r="J11" s="4"/>
      <c r="K11" s="4">
        <v>25</v>
      </c>
      <c r="L11" s="4">
        <v>16210</v>
      </c>
      <c r="M11" s="4">
        <f t="shared" si="2"/>
        <v>22.451993017166135</v>
      </c>
      <c r="N11" s="5"/>
      <c r="O11" s="4">
        <v>5</v>
      </c>
      <c r="P11" s="4">
        <v>59221</v>
      </c>
      <c r="Q11" s="4">
        <f t="shared" si="3"/>
        <v>5.5290449520081619</v>
      </c>
      <c r="R11" s="5"/>
      <c r="S11" s="29"/>
      <c r="V11" s="27">
        <v>25</v>
      </c>
      <c r="W11" s="4">
        <v>25</v>
      </c>
      <c r="X11" s="6">
        <v>39752</v>
      </c>
      <c r="Y11" s="6">
        <f>(X11-2416.1)/1313.7</f>
        <v>28.420415620004569</v>
      </c>
      <c r="Z11" s="5"/>
      <c r="AA11" s="4">
        <v>5</v>
      </c>
      <c r="AB11" s="6">
        <v>53562</v>
      </c>
      <c r="AC11" s="6">
        <f>(AB11-29924)/4779.4</f>
        <v>4.9458090973762401</v>
      </c>
      <c r="AD11" s="5"/>
      <c r="AE11" s="4"/>
      <c r="AF11" s="4">
        <v>25</v>
      </c>
      <c r="AG11" s="6">
        <v>9826</v>
      </c>
      <c r="AH11" s="6">
        <f>(AG11+6402.7)/581.28</f>
        <v>27.918903110377101</v>
      </c>
      <c r="AI11" s="5"/>
      <c r="AJ11" s="4">
        <v>5</v>
      </c>
      <c r="AK11" s="6">
        <v>19544</v>
      </c>
      <c r="AL11" s="6">
        <f>(AK11+4480.6)/4397.2</f>
        <v>5.4636132084053486</v>
      </c>
      <c r="AM11" s="5"/>
      <c r="AN11" s="29"/>
    </row>
    <row r="12" spans="1:40" x14ac:dyDescent="0.3">
      <c r="A12" s="27"/>
      <c r="B12" s="4">
        <v>25</v>
      </c>
      <c r="C12" s="4">
        <v>24239</v>
      </c>
      <c r="D12" s="4">
        <f t="shared" si="0"/>
        <v>24.292298036402762</v>
      </c>
      <c r="E12" s="5"/>
      <c r="F12" s="4">
        <v>5</v>
      </c>
      <c r="G12" s="4">
        <v>71353</v>
      </c>
      <c r="H12" s="4">
        <f t="shared" si="1"/>
        <v>6.6710566305338865</v>
      </c>
      <c r="I12" s="5"/>
      <c r="J12" s="4"/>
      <c r="K12" s="4">
        <v>25</v>
      </c>
      <c r="L12" s="4">
        <v>16433</v>
      </c>
      <c r="M12" s="4">
        <f t="shared" si="2"/>
        <v>22.683715033875057</v>
      </c>
      <c r="N12" s="5"/>
      <c r="O12" s="4">
        <v>5</v>
      </c>
      <c r="P12" s="4">
        <v>52366</v>
      </c>
      <c r="Q12" s="4">
        <f t="shared" si="3"/>
        <v>4.8154136042807476</v>
      </c>
      <c r="R12" s="5"/>
      <c r="S12" s="29"/>
      <c r="V12" s="27"/>
      <c r="W12" s="4">
        <v>25</v>
      </c>
      <c r="X12" s="6">
        <v>38067</v>
      </c>
      <c r="Y12" s="6">
        <f>(X12+309.25)/1593.7</f>
        <v>24.079971136349375</v>
      </c>
      <c r="Z12" s="5"/>
      <c r="AA12" s="4">
        <v>5</v>
      </c>
      <c r="AB12" s="6">
        <v>26455</v>
      </c>
      <c r="AC12" s="6">
        <f>(AB12-2710.4)/4370.6</f>
        <v>5.4328009884226418</v>
      </c>
      <c r="AD12" s="5"/>
      <c r="AE12" s="4"/>
      <c r="AF12" s="4">
        <v>25</v>
      </c>
      <c r="AG12" s="6">
        <v>21736</v>
      </c>
      <c r="AH12" s="6">
        <f>(AG12+1366.3)/899.97</f>
        <v>25.670077891485271</v>
      </c>
      <c r="AI12" s="5"/>
      <c r="AJ12" s="4">
        <v>5</v>
      </c>
      <c r="AK12" s="6">
        <v>36121</v>
      </c>
      <c r="AL12" s="6">
        <f>(AK12-12375)/4795.3</f>
        <v>4.9519321001814278</v>
      </c>
      <c r="AM12" s="5"/>
      <c r="AN12" s="29"/>
    </row>
    <row r="13" spans="1:40" x14ac:dyDescent="0.3">
      <c r="A13" s="27"/>
      <c r="B13" s="4">
        <v>25</v>
      </c>
      <c r="C13" s="4">
        <v>24832</v>
      </c>
      <c r="D13" s="4">
        <f t="shared" si="0"/>
        <v>24.823993544337849</v>
      </c>
      <c r="E13" s="5"/>
      <c r="F13" s="4">
        <v>5</v>
      </c>
      <c r="G13" s="4">
        <v>66971</v>
      </c>
      <c r="H13" s="4">
        <f t="shared" si="1"/>
        <v>5.9311788741431126</v>
      </c>
      <c r="I13" s="5"/>
      <c r="J13" s="4"/>
      <c r="K13" s="4">
        <v>25</v>
      </c>
      <c r="L13" s="4">
        <v>15824</v>
      </c>
      <c r="M13" s="4">
        <f t="shared" si="2"/>
        <v>22.050895714701362</v>
      </c>
      <c r="N13" s="5"/>
      <c r="O13" s="4">
        <v>5</v>
      </c>
      <c r="P13" s="4">
        <v>61585</v>
      </c>
      <c r="Q13" s="4">
        <f t="shared" si="3"/>
        <v>5.7751462657977477</v>
      </c>
      <c r="R13" s="5"/>
      <c r="S13" s="29"/>
      <c r="V13" s="27"/>
      <c r="W13" s="4">
        <v>25</v>
      </c>
      <c r="X13" s="6">
        <v>19091</v>
      </c>
      <c r="Y13" s="6">
        <f>(X13-939.28)/846.76</f>
        <v>21.436676271907036</v>
      </c>
      <c r="Z13" s="5"/>
      <c r="AA13" s="4">
        <v>5</v>
      </c>
      <c r="AB13" s="6">
        <v>24112</v>
      </c>
      <c r="AC13" s="6">
        <f>(AB13-2340.3)/4405</f>
        <v>4.9424971623155507</v>
      </c>
      <c r="AD13" s="5"/>
      <c r="AE13" s="4"/>
      <c r="AF13" s="4">
        <v>25</v>
      </c>
      <c r="AG13" s="6">
        <v>18501</v>
      </c>
      <c r="AH13" s="6">
        <f>(AG13+4623.8)/993.15</f>
        <v>23.284297437446508</v>
      </c>
      <c r="AI13" s="5"/>
      <c r="AJ13" s="4">
        <v>5</v>
      </c>
      <c r="AK13" s="6">
        <v>42753</v>
      </c>
      <c r="AL13" s="6">
        <f>(AK13+25.964)/8254.1</f>
        <v>5.1827532983608142</v>
      </c>
      <c r="AM13" s="5"/>
      <c r="AN13" s="29"/>
    </row>
    <row r="14" spans="1:40" x14ac:dyDescent="0.3">
      <c r="A14" s="27"/>
      <c r="B14" s="4">
        <v>25</v>
      </c>
      <c r="C14" s="4">
        <v>24999</v>
      </c>
      <c r="D14" s="4">
        <f t="shared" si="0"/>
        <v>24.973729041513497</v>
      </c>
      <c r="E14" s="5">
        <f>_xlfn.STDEV.P(D10,D11,D12,D13,D14)</f>
        <v>1.5279090138495208</v>
      </c>
      <c r="F14" s="4">
        <v>5</v>
      </c>
      <c r="G14" s="4">
        <v>60369</v>
      </c>
      <c r="H14" s="4">
        <f t="shared" si="1"/>
        <v>4.8164657413973586</v>
      </c>
      <c r="I14" s="5">
        <f>_xlfn.STDEV.P(H10,H11,H12,H13,H14)</f>
        <v>0.65303210528316225</v>
      </c>
      <c r="J14" s="4"/>
      <c r="K14" s="4">
        <v>25</v>
      </c>
      <c r="L14" s="4">
        <v>17654</v>
      </c>
      <c r="M14" s="4">
        <f t="shared" si="2"/>
        <v>23.952471008770107</v>
      </c>
      <c r="N14" s="5">
        <f>_xlfn.STDEV.P(M10,M11,M12,M13,M14)</f>
        <v>0.97089949315981849</v>
      </c>
      <c r="O14" s="4">
        <v>5</v>
      </c>
      <c r="P14" s="4">
        <v>63220</v>
      </c>
      <c r="Q14" s="4">
        <f t="shared" si="3"/>
        <v>5.9453559307918136</v>
      </c>
      <c r="R14" s="5">
        <f>_xlfn.STDEV.P(Q10,Q11,Q12,Q13,Q14)</f>
        <v>0.39866381824630664</v>
      </c>
      <c r="S14" s="29"/>
      <c r="V14" s="27"/>
      <c r="W14" s="4">
        <v>25</v>
      </c>
      <c r="X14" s="6">
        <v>26549</v>
      </c>
      <c r="Y14" s="6">
        <f>(X14-1826.2)/1173.3</f>
        <v>21.071166794511207</v>
      </c>
      <c r="Z14" s="5">
        <f>_xlfn.STDEV.P(Y10,Y11,Y12,Y13,Y14)</f>
        <v>2.8823678147948839</v>
      </c>
      <c r="AA14" s="4">
        <v>5</v>
      </c>
      <c r="AB14" s="6">
        <v>42754</v>
      </c>
      <c r="AC14" s="6">
        <f>(AB14-14399)/5695.4</f>
        <v>4.9785792042701127</v>
      </c>
      <c r="AD14" s="5">
        <f>_xlfn.STDEV.P(AC10,AC11,AC12,AC13,AC14)</f>
        <v>0.26008955735261402</v>
      </c>
      <c r="AE14" s="4"/>
      <c r="AF14" s="4">
        <v>25</v>
      </c>
      <c r="AG14" s="6">
        <v>39386</v>
      </c>
      <c r="AH14" s="6">
        <f>(AG14-1780.6)/1459</f>
        <v>25.774777244688142</v>
      </c>
      <c r="AI14" s="5">
        <f>_xlfn.STDEV.P(AH10,AH11,AH12,AH13,AH14)</f>
        <v>1.5515562703693051</v>
      </c>
      <c r="AJ14" s="4">
        <v>5</v>
      </c>
      <c r="AK14" s="6">
        <v>32088</v>
      </c>
      <c r="AL14" s="6">
        <f>(AK14-11788)/3988.3</f>
        <v>5.0898879221723536</v>
      </c>
      <c r="AM14" s="5">
        <f>_xlfn.STDEV.P(AL10,AL11,AL12,AL13,AL14)</f>
        <v>0.17879549501989844</v>
      </c>
      <c r="AN14" s="29"/>
    </row>
    <row r="15" spans="1:40" x14ac:dyDescent="0.3">
      <c r="A15" s="27" t="s">
        <v>4</v>
      </c>
      <c r="B15" s="4">
        <v>100</v>
      </c>
      <c r="C15" s="4">
        <v>113091</v>
      </c>
      <c r="D15" s="4">
        <f t="shared" si="0"/>
        <v>103.95875549179593</v>
      </c>
      <c r="E15" s="5"/>
      <c r="F15" s="4">
        <v>25</v>
      </c>
      <c r="G15" s="4">
        <v>169674</v>
      </c>
      <c r="H15" s="4">
        <f t="shared" si="1"/>
        <v>23.272042683956368</v>
      </c>
      <c r="I15" s="5"/>
      <c r="J15" s="4"/>
      <c r="K15" s="4">
        <v>100</v>
      </c>
      <c r="L15" s="4">
        <v>89533</v>
      </c>
      <c r="M15" s="4">
        <f t="shared" si="2"/>
        <v>98.642815578369834</v>
      </c>
      <c r="N15" s="5"/>
      <c r="O15" s="4">
        <v>25</v>
      </c>
      <c r="P15" s="4">
        <v>250855</v>
      </c>
      <c r="Q15" s="4">
        <f t="shared" si="3"/>
        <v>25.478866934560372</v>
      </c>
      <c r="R15" s="5"/>
      <c r="S15" s="29"/>
      <c r="V15" s="27" t="s">
        <v>4</v>
      </c>
      <c r="W15" s="4">
        <v>100</v>
      </c>
      <c r="X15" s="6">
        <v>113266</v>
      </c>
      <c r="Y15" s="6">
        <f>(X15+2159.7)/1188.2</f>
        <v>97.143326039387304</v>
      </c>
      <c r="Z15" s="5"/>
      <c r="AA15" s="4">
        <v>25</v>
      </c>
      <c r="AB15" s="6">
        <v>120592</v>
      </c>
      <c r="AC15" s="6">
        <f>(AB15-4361.2)/4549.5</f>
        <v>25.548038245961095</v>
      </c>
      <c r="AD15" s="5"/>
      <c r="AE15" s="4"/>
      <c r="AF15" s="4">
        <v>100</v>
      </c>
      <c r="AG15" s="6">
        <v>71410</v>
      </c>
      <c r="AH15" s="6">
        <f>(AG15-1773.4)/670.88</f>
        <v>103.79889100882424</v>
      </c>
      <c r="AI15" s="5"/>
      <c r="AJ15" s="4">
        <v>25</v>
      </c>
      <c r="AK15" s="6">
        <v>173427</v>
      </c>
      <c r="AL15" s="6">
        <f>(AK15-89126)/3535.7</f>
        <v>23.842803405266284</v>
      </c>
      <c r="AM15" s="5"/>
      <c r="AN15" s="29"/>
    </row>
    <row r="16" spans="1:40" x14ac:dyDescent="0.3">
      <c r="A16" s="27">
        <v>100</v>
      </c>
      <c r="B16" s="4">
        <v>100</v>
      </c>
      <c r="C16" s="4">
        <v>98972</v>
      </c>
      <c r="D16" s="4">
        <f t="shared" si="0"/>
        <v>91.299381332376939</v>
      </c>
      <c r="E16" s="5"/>
      <c r="F16" s="4">
        <v>25</v>
      </c>
      <c r="G16" s="4">
        <v>174332</v>
      </c>
      <c r="H16" s="4">
        <f t="shared" si="1"/>
        <v>24.058521595245331</v>
      </c>
      <c r="I16" s="5"/>
      <c r="J16" s="4"/>
      <c r="K16" s="4">
        <v>100</v>
      </c>
      <c r="L16" s="4">
        <v>88527</v>
      </c>
      <c r="M16" s="4">
        <f t="shared" si="2"/>
        <v>97.597468722723292</v>
      </c>
      <c r="N16" s="5"/>
      <c r="O16" s="4">
        <v>25</v>
      </c>
      <c r="P16" s="4">
        <v>254390</v>
      </c>
      <c r="Q16" s="4">
        <f t="shared" si="3"/>
        <v>25.846873763767725</v>
      </c>
      <c r="R16" s="5"/>
      <c r="S16" s="29"/>
      <c r="V16" s="27">
        <v>100</v>
      </c>
      <c r="W16" s="4">
        <v>100</v>
      </c>
      <c r="X16" s="6">
        <v>152257</v>
      </c>
      <c r="Y16" s="6">
        <f>(X16-2416.1)/1313.7</f>
        <v>114.06021161604627</v>
      </c>
      <c r="Z16" s="5"/>
      <c r="AA16" s="4">
        <v>25</v>
      </c>
      <c r="AB16" s="6">
        <v>149965</v>
      </c>
      <c r="AC16" s="6">
        <f>(AB16-29924)/4779.4</f>
        <v>25.116332594049464</v>
      </c>
      <c r="AD16" s="5"/>
      <c r="AE16" s="4"/>
      <c r="AF16" s="4">
        <v>100</v>
      </c>
      <c r="AG16" s="6">
        <v>53214</v>
      </c>
      <c r="AH16" s="6">
        <f>(AG16+6402.7)/581.28</f>
        <v>102.56107211670796</v>
      </c>
      <c r="AI16" s="5"/>
      <c r="AJ16" s="4">
        <v>25</v>
      </c>
      <c r="AK16" s="6">
        <v>101006</v>
      </c>
      <c r="AL16" s="6">
        <f>(AK16+4480.6)/4397.2</f>
        <v>23.989493313927046</v>
      </c>
      <c r="AM16" s="5"/>
      <c r="AN16" s="29"/>
    </row>
    <row r="17" spans="1:40" x14ac:dyDescent="0.3">
      <c r="A17" s="27"/>
      <c r="B17" s="4">
        <v>100</v>
      </c>
      <c r="C17" s="4">
        <v>105931</v>
      </c>
      <c r="D17" s="4">
        <f t="shared" si="0"/>
        <v>97.538958127857981</v>
      </c>
      <c r="E17" s="5"/>
      <c r="F17" s="4">
        <v>25</v>
      </c>
      <c r="G17" s="4">
        <v>175975</v>
      </c>
      <c r="H17" s="4">
        <f t="shared" si="1"/>
        <v>24.33593354270084</v>
      </c>
      <c r="I17" s="5"/>
      <c r="J17" s="4"/>
      <c r="K17" s="4">
        <v>100</v>
      </c>
      <c r="L17" s="4">
        <v>91932</v>
      </c>
      <c r="M17" s="4">
        <f t="shared" si="2"/>
        <v>101.13564570431024</v>
      </c>
      <c r="N17" s="5"/>
      <c r="O17" s="4">
        <v>25</v>
      </c>
      <c r="P17" s="4">
        <v>253154</v>
      </c>
      <c r="Q17" s="4">
        <f t="shared" si="3"/>
        <v>25.718201503258449</v>
      </c>
      <c r="R17" s="5"/>
      <c r="S17" s="29"/>
      <c r="V17" s="27"/>
      <c r="W17" s="4">
        <v>100</v>
      </c>
      <c r="X17" s="6">
        <v>161216</v>
      </c>
      <c r="Y17" s="6">
        <f>(X17+309.25)/1593.7</f>
        <v>101.35235615234987</v>
      </c>
      <c r="Z17" s="5"/>
      <c r="AA17" s="4">
        <v>25</v>
      </c>
      <c r="AB17" s="6">
        <v>115035</v>
      </c>
      <c r="AC17" s="6">
        <f>(AB17-2710.4)/4370.6</f>
        <v>25.700041184276756</v>
      </c>
      <c r="AD17" s="5"/>
      <c r="AE17" s="4"/>
      <c r="AF17" s="4">
        <v>100</v>
      </c>
      <c r="AG17" s="6">
        <v>89898</v>
      </c>
      <c r="AH17" s="6">
        <f>(AG17+1366.3)/899.97</f>
        <v>101.40815804971277</v>
      </c>
      <c r="AI17" s="5"/>
      <c r="AJ17" s="4">
        <v>25</v>
      </c>
      <c r="AK17" s="6">
        <v>124465</v>
      </c>
      <c r="AL17" s="6">
        <f>(AK17-12375)/4795.3</f>
        <v>23.37497132609013</v>
      </c>
      <c r="AM17" s="5"/>
      <c r="AN17" s="29"/>
    </row>
    <row r="18" spans="1:40" x14ac:dyDescent="0.3">
      <c r="A18" s="27"/>
      <c r="B18" s="4">
        <v>100</v>
      </c>
      <c r="C18" s="4">
        <v>103518</v>
      </c>
      <c r="D18" s="4">
        <f t="shared" si="0"/>
        <v>95.375414686631402</v>
      </c>
      <c r="E18" s="5"/>
      <c r="F18" s="4">
        <v>25</v>
      </c>
      <c r="G18" s="4">
        <v>173946</v>
      </c>
      <c r="H18" s="4">
        <f t="shared" si="1"/>
        <v>23.993347516293518</v>
      </c>
      <c r="I18" s="5"/>
      <c r="J18" s="4"/>
      <c r="K18" s="4">
        <v>100</v>
      </c>
      <c r="L18" s="4">
        <v>91252</v>
      </c>
      <c r="M18" s="4">
        <f t="shared" si="2"/>
        <v>100.42904942017539</v>
      </c>
      <c r="N18" s="5"/>
      <c r="O18" s="4">
        <v>25</v>
      </c>
      <c r="P18" s="4">
        <v>235487</v>
      </c>
      <c r="Q18" s="4">
        <f t="shared" si="3"/>
        <v>23.87900018738679</v>
      </c>
      <c r="R18" s="5"/>
      <c r="S18" s="29"/>
      <c r="V18" s="27"/>
      <c r="W18" s="4">
        <v>100</v>
      </c>
      <c r="X18" s="6">
        <v>86326</v>
      </c>
      <c r="Y18" s="6">
        <f>(X18-939.28)/846.76</f>
        <v>100.83934054513676</v>
      </c>
      <c r="Z18" s="5"/>
      <c r="AA18" s="4">
        <v>25</v>
      </c>
      <c r="AB18" s="6">
        <v>111532</v>
      </c>
      <c r="AC18" s="6">
        <f>(AB18-2340.3)/4405</f>
        <v>24.788127128263337</v>
      </c>
      <c r="AD18" s="5"/>
      <c r="AE18" s="4"/>
      <c r="AF18" s="4">
        <v>100</v>
      </c>
      <c r="AG18" s="6">
        <v>105634</v>
      </c>
      <c r="AH18" s="6">
        <f>(AG18+4623.8)/993.15</f>
        <v>111.01827518501737</v>
      </c>
      <c r="AI18" s="5"/>
      <c r="AJ18" s="4">
        <v>25</v>
      </c>
      <c r="AK18" s="6">
        <v>191089</v>
      </c>
      <c r="AL18" s="6">
        <f>(AK18+25.964)/8254.1</f>
        <v>23.153943373596153</v>
      </c>
      <c r="AM18" s="5"/>
      <c r="AN18" s="29"/>
    </row>
    <row r="19" spans="1:40" x14ac:dyDescent="0.3">
      <c r="A19" s="27"/>
      <c r="B19" s="4">
        <v>100</v>
      </c>
      <c r="C19" s="4">
        <v>104756</v>
      </c>
      <c r="D19" s="4">
        <f t="shared" si="0"/>
        <v>96.48542992916704</v>
      </c>
      <c r="E19" s="5">
        <f>_xlfn.STDEV.P(D15,D16,D17,D18,D19)</f>
        <v>4.1010356199914986</v>
      </c>
      <c r="F19" s="4">
        <v>25</v>
      </c>
      <c r="G19" s="4">
        <v>174355</v>
      </c>
      <c r="H19" s="4">
        <f t="shared" si="1"/>
        <v>24.06240502482018</v>
      </c>
      <c r="I19" s="5">
        <f>_xlfn.STDEV.P(H15,H16,H17,H18,H19)</f>
        <v>0.356288547864338</v>
      </c>
      <c r="J19" s="4"/>
      <c r="K19" s="4">
        <v>100</v>
      </c>
      <c r="L19" s="4">
        <v>91633</v>
      </c>
      <c r="M19" s="4">
        <f t="shared" si="2"/>
        <v>100.82495116172741</v>
      </c>
      <c r="N19" s="5">
        <f>_xlfn.STDEV.P(M15,M16,M17,M18,M19)</f>
        <v>1.3706208114132183</v>
      </c>
      <c r="O19" s="4">
        <v>25</v>
      </c>
      <c r="P19" s="4">
        <v>240418</v>
      </c>
      <c r="Q19" s="4">
        <f t="shared" si="3"/>
        <v>24.392335880405589</v>
      </c>
      <c r="R19" s="5">
        <f>_xlfn.STDEV.P(Q15,Q16,Q17,Q18,Q19)</f>
        <v>0.78336942712220314</v>
      </c>
      <c r="S19" s="29"/>
      <c r="V19" s="27"/>
      <c r="W19" s="4">
        <v>100</v>
      </c>
      <c r="X19" s="6">
        <v>118534</v>
      </c>
      <c r="Y19" s="6">
        <f>(X19-1826.2)/1173.3</f>
        <v>99.469700843773978</v>
      </c>
      <c r="Z19" s="5">
        <f>_xlfn.STDEV.P(Y15,Y16,Y17,Y18,Y19)</f>
        <v>5.9255953657133915</v>
      </c>
      <c r="AA19" s="4">
        <v>25</v>
      </c>
      <c r="AB19" s="6">
        <v>188728</v>
      </c>
      <c r="AC19" s="6">
        <f>(AB19-14399)/5695.4</f>
        <v>30.608736875373111</v>
      </c>
      <c r="AD19" s="5">
        <f>_xlfn.STDEV.P(AC15,AC16,AC17,AC18,AC19)</f>
        <v>2.1523840548076341</v>
      </c>
      <c r="AE19" s="4"/>
      <c r="AF19" s="4">
        <v>100</v>
      </c>
      <c r="AG19" s="6">
        <v>148346</v>
      </c>
      <c r="AH19" s="6">
        <f>(AG19-1780.6)/1459</f>
        <v>100.45606579849212</v>
      </c>
      <c r="AI19" s="5">
        <f>_xlfn.STDEV.P(AH15,AH16,AH17,AH18,AH19)</f>
        <v>3.7557818481903316</v>
      </c>
      <c r="AJ19" s="4">
        <v>25</v>
      </c>
      <c r="AK19" s="6">
        <v>104242</v>
      </c>
      <c r="AL19" s="6">
        <f>(AK19-11788)/3988.3</f>
        <v>23.181305318055312</v>
      </c>
      <c r="AM19" s="5">
        <f>_xlfn.STDEV.P(AL15,AL16,AL17,AL18,AL19)</f>
        <v>0.34458961178045439</v>
      </c>
      <c r="AN19" s="29"/>
    </row>
    <row r="20" spans="1:40" x14ac:dyDescent="0.3">
      <c r="A20" s="27" t="s">
        <v>5</v>
      </c>
      <c r="B20" s="4">
        <v>1000</v>
      </c>
      <c r="C20" s="4">
        <v>1079437</v>
      </c>
      <c r="D20" s="4">
        <f t="shared" si="0"/>
        <v>970.40365820855379</v>
      </c>
      <c r="E20" s="5"/>
      <c r="F20" s="4">
        <v>250</v>
      </c>
      <c r="G20" s="4">
        <v>1542214</v>
      </c>
      <c r="H20" s="4">
        <f t="shared" si="1"/>
        <v>255.01823523452535</v>
      </c>
      <c r="I20" s="5"/>
      <c r="J20" s="4"/>
      <c r="K20" s="4">
        <v>1000</v>
      </c>
      <c r="L20" s="4">
        <v>950373</v>
      </c>
      <c r="M20" s="4">
        <f t="shared" si="2"/>
        <v>993.15214680576912</v>
      </c>
      <c r="N20" s="5"/>
      <c r="O20" s="4">
        <v>250</v>
      </c>
      <c r="P20" s="4">
        <v>2428045</v>
      </c>
      <c r="Q20" s="4">
        <f t="shared" si="3"/>
        <v>252.13255533115409</v>
      </c>
      <c r="R20" s="5"/>
      <c r="S20" s="29"/>
      <c r="V20" s="27" t="s">
        <v>5</v>
      </c>
      <c r="W20" s="4">
        <v>1000</v>
      </c>
      <c r="X20" s="6">
        <v>1186136</v>
      </c>
      <c r="Y20" s="6">
        <f>(X20+2159.7)/1188.2</f>
        <v>1000.0805419962968</v>
      </c>
      <c r="Z20" s="5"/>
      <c r="AA20" s="4">
        <v>250</v>
      </c>
      <c r="AB20" s="6">
        <v>1147175</v>
      </c>
      <c r="AC20" s="6">
        <f>(AB20-4361.2)/4549.5</f>
        <v>251.19547202989341</v>
      </c>
      <c r="AD20" s="5"/>
      <c r="AE20" s="4"/>
      <c r="AF20" s="4">
        <v>1000</v>
      </c>
      <c r="AG20" s="6">
        <v>672489</v>
      </c>
      <c r="AH20" s="6">
        <f>(AG20-1773.4)/670.88</f>
        <v>999.75494872406387</v>
      </c>
      <c r="AI20" s="5"/>
      <c r="AJ20" s="4">
        <v>250</v>
      </c>
      <c r="AK20" s="6">
        <v>969019</v>
      </c>
      <c r="AL20" s="6">
        <f>(AK20-89126)/3535.7</f>
        <v>248.85963175608791</v>
      </c>
      <c r="AM20" s="5"/>
      <c r="AN20" s="29"/>
    </row>
    <row r="21" spans="1:40" x14ac:dyDescent="0.3">
      <c r="A21" s="27">
        <v>1000</v>
      </c>
      <c r="B21" s="4">
        <v>1000</v>
      </c>
      <c r="C21" s="4">
        <v>1111979</v>
      </c>
      <c r="D21" s="4">
        <f t="shared" si="0"/>
        <v>999.58145790370304</v>
      </c>
      <c r="E21" s="5"/>
      <c r="F21" s="4">
        <v>250</v>
      </c>
      <c r="G21" s="4">
        <v>1545107</v>
      </c>
      <c r="H21" s="4">
        <f t="shared" si="1"/>
        <v>255.5067031371357</v>
      </c>
      <c r="I21" s="5"/>
      <c r="J21" s="4"/>
      <c r="K21" s="4">
        <v>1000</v>
      </c>
      <c r="L21" s="4">
        <v>972605</v>
      </c>
      <c r="M21" s="4">
        <f t="shared" si="2"/>
        <v>1016.2536888482481</v>
      </c>
      <c r="N21" s="5"/>
      <c r="O21" s="4">
        <v>250</v>
      </c>
      <c r="P21" s="4">
        <v>2418596</v>
      </c>
      <c r="Q21" s="4">
        <f t="shared" si="3"/>
        <v>251.14887880239024</v>
      </c>
      <c r="R21" s="5"/>
      <c r="S21" s="29"/>
      <c r="V21" s="27">
        <v>1000</v>
      </c>
      <c r="W21" s="4">
        <v>1000</v>
      </c>
      <c r="X21" s="6">
        <v>1347972</v>
      </c>
      <c r="Y21" s="6">
        <f>(X21-2416.1)/1313.7</f>
        <v>1024.2489913983404</v>
      </c>
      <c r="Z21" s="5"/>
      <c r="AA21" s="4">
        <v>250</v>
      </c>
      <c r="AB21" s="6">
        <v>1221221</v>
      </c>
      <c r="AC21" s="6">
        <f>(AB21-29924)/4779.4</f>
        <v>249.25660124701847</v>
      </c>
      <c r="AD21" s="5"/>
      <c r="AE21" s="4"/>
      <c r="AF21" s="4">
        <v>1000</v>
      </c>
      <c r="AG21" s="6">
        <v>584015</v>
      </c>
      <c r="AH21" s="6">
        <f>(AG21+6402.7)/581.28</f>
        <v>1015.7199628406275</v>
      </c>
      <c r="AI21" s="5"/>
      <c r="AJ21" s="4">
        <v>250</v>
      </c>
      <c r="AK21" s="6">
        <v>1100933</v>
      </c>
      <c r="AL21" s="6">
        <f>(AK21+4480.6)/4397.2</f>
        <v>251.39033930683166</v>
      </c>
      <c r="AM21" s="5"/>
      <c r="AN21" s="29"/>
    </row>
    <row r="22" spans="1:40" x14ac:dyDescent="0.3">
      <c r="A22" s="27"/>
      <c r="B22" s="4">
        <v>1000</v>
      </c>
      <c r="C22" s="4">
        <v>1103908</v>
      </c>
      <c r="D22" s="4">
        <f t="shared" si="0"/>
        <v>992.34483995337575</v>
      </c>
      <c r="E22" s="5"/>
      <c r="F22" s="4">
        <v>250</v>
      </c>
      <c r="G22" s="4">
        <v>1542336</v>
      </c>
      <c r="H22" s="4">
        <f t="shared" si="1"/>
        <v>255.03883429574847</v>
      </c>
      <c r="I22" s="5"/>
      <c r="J22" s="4"/>
      <c r="K22" s="4">
        <v>1000</v>
      </c>
      <c r="L22" s="4">
        <v>959670</v>
      </c>
      <c r="M22" s="4">
        <f t="shared" si="2"/>
        <v>1002.8127727669479</v>
      </c>
      <c r="N22" s="5"/>
      <c r="O22" s="4">
        <v>250</v>
      </c>
      <c r="P22" s="4">
        <v>2450425</v>
      </c>
      <c r="Q22" s="4">
        <f t="shared" si="3"/>
        <v>254.46239771804537</v>
      </c>
      <c r="R22" s="5"/>
      <c r="S22" s="29"/>
      <c r="V22" s="27"/>
      <c r="W22" s="4">
        <v>1000</v>
      </c>
      <c r="X22" s="6">
        <v>1591792</v>
      </c>
      <c r="Y22" s="6">
        <f>(X22+309.25)/1593.7</f>
        <v>998.9968312731379</v>
      </c>
      <c r="Z22" s="5"/>
      <c r="AA22" s="4">
        <v>250</v>
      </c>
      <c r="AB22" s="6">
        <v>1111021</v>
      </c>
      <c r="AC22" s="6">
        <f>(AB22-2710.4)/4370.6</f>
        <v>253.58316935889809</v>
      </c>
      <c r="AD22" s="5"/>
      <c r="AE22" s="4"/>
      <c r="AF22" s="4">
        <v>1000</v>
      </c>
      <c r="AG22" s="6">
        <v>903552</v>
      </c>
      <c r="AH22" s="6">
        <f>(AG22+1366.3)/899.97</f>
        <v>1005.4982943875907</v>
      </c>
      <c r="AI22" s="5"/>
      <c r="AJ22" s="4">
        <v>250</v>
      </c>
      <c r="AK22" s="6">
        <v>1204813</v>
      </c>
      <c r="AL22" s="6">
        <f>(AK22-12375)/4795.3</f>
        <v>248.66807081934394</v>
      </c>
      <c r="AM22" s="5"/>
      <c r="AN22" s="29"/>
    </row>
    <row r="23" spans="1:40" x14ac:dyDescent="0.3">
      <c r="A23" s="27"/>
      <c r="B23" s="4">
        <v>1000</v>
      </c>
      <c r="C23" s="4">
        <v>1109416</v>
      </c>
      <c r="D23" s="4">
        <f t="shared" si="0"/>
        <v>997.28342150094147</v>
      </c>
      <c r="E23" s="5"/>
      <c r="F23" s="4">
        <v>250</v>
      </c>
      <c r="G23" s="4">
        <v>1530010</v>
      </c>
      <c r="H23" s="4">
        <f t="shared" si="1"/>
        <v>252.95765373315771</v>
      </c>
      <c r="I23" s="5"/>
      <c r="J23" s="4"/>
      <c r="K23" s="4">
        <v>1000</v>
      </c>
      <c r="L23" s="4">
        <v>956102</v>
      </c>
      <c r="M23" s="4">
        <f t="shared" si="2"/>
        <v>999.10522049960514</v>
      </c>
      <c r="N23" s="5"/>
      <c r="O23" s="4">
        <v>250</v>
      </c>
      <c r="P23" s="4">
        <v>2410002</v>
      </c>
      <c r="Q23" s="4">
        <f t="shared" si="3"/>
        <v>250.25421099752234</v>
      </c>
      <c r="R23" s="5"/>
      <c r="S23" s="29"/>
      <c r="V23" s="27"/>
      <c r="W23" s="4">
        <v>1000</v>
      </c>
      <c r="X23" s="6">
        <v>848312</v>
      </c>
      <c r="Y23" s="6">
        <f>(X23-939.28)/846.76</f>
        <v>1000.7236052718598</v>
      </c>
      <c r="Z23" s="5"/>
      <c r="AA23" s="4">
        <v>250</v>
      </c>
      <c r="AB23" s="6">
        <v>1099949</v>
      </c>
      <c r="AC23" s="6">
        <f>(AB23-2340.3)/4405</f>
        <v>249.17337116912597</v>
      </c>
      <c r="AD23" s="5"/>
      <c r="AE23" s="4"/>
      <c r="AF23" s="4">
        <v>1000</v>
      </c>
      <c r="AG23" s="6">
        <v>990070</v>
      </c>
      <c r="AH23" s="6">
        <f>(AG23+4623.8)/993.15</f>
        <v>1001.5544479685849</v>
      </c>
      <c r="AI23" s="5"/>
      <c r="AJ23" s="4">
        <v>250</v>
      </c>
      <c r="AK23" s="6">
        <v>2000124</v>
      </c>
      <c r="AL23" s="6">
        <f>(AK23+25.964)/8254.1</f>
        <v>242.32199319126249</v>
      </c>
      <c r="AM23" s="5"/>
      <c r="AN23" s="29"/>
    </row>
    <row r="24" spans="1:40" x14ac:dyDescent="0.3">
      <c r="A24" s="27"/>
      <c r="B24" s="4">
        <v>1000</v>
      </c>
      <c r="C24" s="4">
        <v>1121095</v>
      </c>
      <c r="D24" s="4">
        <f t="shared" si="0"/>
        <v>1007.7550434860576</v>
      </c>
      <c r="E24" s="5">
        <f>_xlfn.STDEV.P(D20,D21,D22,D23,D24)</f>
        <v>12.564048786553126</v>
      </c>
      <c r="F24" s="4">
        <v>250</v>
      </c>
      <c r="G24" s="4">
        <v>1569570</v>
      </c>
      <c r="H24" s="4">
        <f t="shared" si="1"/>
        <v>259.63715260189781</v>
      </c>
      <c r="I24" s="5">
        <f>_xlfn.STDEV.P(H20,H21,H22,H23,H24)</f>
        <v>2.1880414511383131</v>
      </c>
      <c r="J24" s="4"/>
      <c r="K24" s="4">
        <v>1000</v>
      </c>
      <c r="L24" s="4">
        <v>969197</v>
      </c>
      <c r="M24" s="4">
        <f t="shared" si="2"/>
        <v>1012.7123945301134</v>
      </c>
      <c r="N24" s="5">
        <f>_xlfn.STDEV.P(M20,M21,M22,M23,M24)</f>
        <v>8.5538854641996682</v>
      </c>
      <c r="O24" s="4">
        <v>250</v>
      </c>
      <c r="P24" s="4">
        <v>2439307</v>
      </c>
      <c r="Q24" s="4">
        <f t="shared" si="3"/>
        <v>253.3049719960857</v>
      </c>
      <c r="R24" s="5">
        <f>_xlfn.STDEV.P(Q20,Q21,Q22,Q23,Q24)</f>
        <v>1.4977678288073741</v>
      </c>
      <c r="S24" s="29"/>
      <c r="V24" s="27"/>
      <c r="W24" s="4">
        <v>1000</v>
      </c>
      <c r="X24" s="6">
        <v>1172619</v>
      </c>
      <c r="Y24" s="6">
        <f>(X24-1826.2)/1173.3</f>
        <v>997.86312111139534</v>
      </c>
      <c r="Z24" s="5">
        <f>_xlfn.STDEV.P(Y20,Y21,Y22,Y23,Y24)</f>
        <v>9.9807771484628223</v>
      </c>
      <c r="AA24" s="4">
        <v>250</v>
      </c>
      <c r="AB24" s="6">
        <v>1451502</v>
      </c>
      <c r="AC24" s="6">
        <f>(AB24-14399)/5695.4</f>
        <v>252.32696562137866</v>
      </c>
      <c r="AD24" s="5">
        <f>_xlfn.STDEV.P(AC20,AC21,AC22,AC23,AC24)</f>
        <v>1.7199101165375457</v>
      </c>
      <c r="AE24" s="4"/>
      <c r="AF24" s="4">
        <v>1000</v>
      </c>
      <c r="AG24" s="6">
        <v>1464083</v>
      </c>
      <c r="AH24" s="6">
        <f>(AG24-1780.6)/1459</f>
        <v>1002.2634681288553</v>
      </c>
      <c r="AI24" s="5">
        <f>_xlfn.STDEV.P(AH20,AH21,AH22,AH23,AH24)</f>
        <v>5.6925947154473642</v>
      </c>
      <c r="AJ24" s="4">
        <v>250</v>
      </c>
      <c r="AK24" s="6">
        <v>1013714</v>
      </c>
      <c r="AL24" s="6">
        <f>(AK24-11788)/3988.3</f>
        <v>251.21630770002255</v>
      </c>
      <c r="AM24" s="5">
        <f>_xlfn.STDEV.P(AL20,AL21,AL22,AL23,AL24)</f>
        <v>3.2880802474466004</v>
      </c>
      <c r="AN24" s="29"/>
    </row>
    <row r="25" spans="1:40" x14ac:dyDescent="0.3">
      <c r="A25" s="28"/>
      <c r="B25" s="15"/>
      <c r="C25" s="15"/>
      <c r="D25" s="15"/>
      <c r="E25" s="11"/>
      <c r="F25" s="15"/>
      <c r="G25" s="15"/>
      <c r="H25" s="15"/>
      <c r="I25" s="11"/>
      <c r="J25" s="15"/>
      <c r="K25" s="15"/>
      <c r="L25" s="15"/>
      <c r="M25" s="15"/>
      <c r="N25" s="11"/>
      <c r="O25" s="15"/>
      <c r="P25" s="15"/>
      <c r="Q25" s="15"/>
      <c r="R25" s="11"/>
      <c r="S25" s="29"/>
      <c r="V25" s="28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29"/>
    </row>
    <row r="26" spans="1:40" x14ac:dyDescent="0.3">
      <c r="A26" s="36" t="s">
        <v>13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29"/>
      <c r="V26" s="36" t="s">
        <v>13</v>
      </c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29"/>
    </row>
    <row r="27" spans="1:40" x14ac:dyDescent="0.3">
      <c r="A27" s="28"/>
      <c r="B27" s="34" t="s">
        <v>22</v>
      </c>
      <c r="C27" s="34"/>
      <c r="D27" s="15"/>
      <c r="E27" s="15"/>
      <c r="F27" s="15"/>
      <c r="G27" s="34" t="s">
        <v>24</v>
      </c>
      <c r="H27" s="34"/>
      <c r="I27" s="15"/>
      <c r="J27" s="15"/>
      <c r="K27" s="15"/>
      <c r="L27" s="34" t="s">
        <v>26</v>
      </c>
      <c r="M27" s="34"/>
      <c r="N27" s="15"/>
      <c r="O27" s="15"/>
      <c r="P27" s="34" t="s">
        <v>28</v>
      </c>
      <c r="Q27" s="34"/>
      <c r="R27" s="15"/>
      <c r="S27" s="29"/>
      <c r="V27" s="28"/>
      <c r="W27" s="34" t="s">
        <v>22</v>
      </c>
      <c r="X27" s="34"/>
      <c r="Y27" s="15"/>
      <c r="Z27" s="15"/>
      <c r="AA27" s="15"/>
      <c r="AB27" s="34" t="s">
        <v>24</v>
      </c>
      <c r="AC27" s="34"/>
      <c r="AD27" s="15"/>
      <c r="AE27" s="15"/>
      <c r="AF27" s="15"/>
      <c r="AG27" s="34" t="s">
        <v>26</v>
      </c>
      <c r="AH27" s="34"/>
      <c r="AI27" s="15"/>
      <c r="AJ27" s="15"/>
      <c r="AK27" s="34" t="s">
        <v>28</v>
      </c>
      <c r="AL27" s="34"/>
      <c r="AM27" s="15"/>
      <c r="AN27" s="29"/>
    </row>
    <row r="28" spans="1:40" x14ac:dyDescent="0.3">
      <c r="A28" s="27" t="s">
        <v>1</v>
      </c>
      <c r="B28" s="4" t="s">
        <v>19</v>
      </c>
      <c r="C28" s="4" t="s">
        <v>20</v>
      </c>
      <c r="D28" s="15"/>
      <c r="E28" s="15"/>
      <c r="F28" s="4" t="s">
        <v>9</v>
      </c>
      <c r="G28" s="4" t="s">
        <v>19</v>
      </c>
      <c r="H28" s="4" t="s">
        <v>20</v>
      </c>
      <c r="I28" s="15"/>
      <c r="J28" s="15"/>
      <c r="K28" s="4" t="s">
        <v>1</v>
      </c>
      <c r="L28" s="4" t="s">
        <v>19</v>
      </c>
      <c r="M28" s="4" t="s">
        <v>20</v>
      </c>
      <c r="N28" s="15"/>
      <c r="O28" s="4" t="s">
        <v>9</v>
      </c>
      <c r="P28" s="4" t="s">
        <v>19</v>
      </c>
      <c r="Q28" s="4" t="s">
        <v>20</v>
      </c>
      <c r="R28" s="15"/>
      <c r="S28" s="29"/>
      <c r="V28" s="27" t="s">
        <v>1</v>
      </c>
      <c r="W28" s="4" t="s">
        <v>19</v>
      </c>
      <c r="X28" s="4" t="s">
        <v>20</v>
      </c>
      <c r="Y28" s="15"/>
      <c r="Z28" s="15"/>
      <c r="AA28" s="4" t="s">
        <v>9</v>
      </c>
      <c r="AB28" s="4" t="s">
        <v>19</v>
      </c>
      <c r="AC28" s="4" t="s">
        <v>20</v>
      </c>
      <c r="AD28" s="15"/>
      <c r="AE28" s="15"/>
      <c r="AF28" s="4" t="s">
        <v>1</v>
      </c>
      <c r="AG28" s="4" t="s">
        <v>19</v>
      </c>
      <c r="AH28" s="4" t="s">
        <v>20</v>
      </c>
      <c r="AI28" s="15"/>
      <c r="AJ28" s="4" t="s">
        <v>9</v>
      </c>
      <c r="AK28" s="4" t="s">
        <v>19</v>
      </c>
      <c r="AL28" s="4" t="s">
        <v>20</v>
      </c>
      <c r="AM28" s="15"/>
      <c r="AN28" s="29"/>
    </row>
    <row r="29" spans="1:40" x14ac:dyDescent="0.3">
      <c r="A29" s="27" t="s">
        <v>2</v>
      </c>
      <c r="B29" s="4"/>
      <c r="C29" s="4"/>
      <c r="D29" s="11"/>
      <c r="E29" s="11"/>
      <c r="F29" s="4" t="s">
        <v>2</v>
      </c>
      <c r="G29" s="4"/>
      <c r="H29" s="4"/>
      <c r="I29" s="15"/>
      <c r="J29" s="15"/>
      <c r="K29" s="4" t="s">
        <v>2</v>
      </c>
      <c r="L29" s="4"/>
      <c r="M29" s="4"/>
      <c r="N29" s="11"/>
      <c r="O29" s="4" t="s">
        <v>2</v>
      </c>
      <c r="P29" s="4"/>
      <c r="Q29" s="4"/>
      <c r="R29" s="15"/>
      <c r="S29" s="29"/>
      <c r="V29" s="27" t="s">
        <v>2</v>
      </c>
      <c r="W29" s="4"/>
      <c r="X29" s="4"/>
      <c r="Y29" s="11"/>
      <c r="Z29" s="11"/>
      <c r="AA29" s="4" t="s">
        <v>2</v>
      </c>
      <c r="AB29" s="4"/>
      <c r="AC29" s="4"/>
      <c r="AD29" s="15"/>
      <c r="AE29" s="15"/>
      <c r="AF29" s="4" t="s">
        <v>2</v>
      </c>
      <c r="AG29" s="4"/>
      <c r="AH29" s="4"/>
      <c r="AI29" s="11"/>
      <c r="AJ29" s="4" t="s">
        <v>2</v>
      </c>
      <c r="AK29" s="4"/>
      <c r="AL29" s="4"/>
      <c r="AM29" s="15"/>
      <c r="AN29" s="29"/>
    </row>
    <row r="30" spans="1:40" x14ac:dyDescent="0.3">
      <c r="A30" s="27">
        <v>10</v>
      </c>
      <c r="B30" s="5">
        <f>AVERAGE(D5:D9)</f>
        <v>10.542813592755314</v>
      </c>
      <c r="C30" s="5">
        <f>E9</f>
        <v>1.0024020104321518</v>
      </c>
      <c r="D30" s="11"/>
      <c r="E30" s="11"/>
      <c r="F30" s="4">
        <v>2.5</v>
      </c>
      <c r="G30" s="5">
        <f>AVERAGE(H5:H9)</f>
        <v>2.2295951102556311</v>
      </c>
      <c r="H30" s="5">
        <f>I9</f>
        <v>9.3818453025782358E-2</v>
      </c>
      <c r="I30" s="15"/>
      <c r="J30" s="15"/>
      <c r="K30" s="4">
        <v>10</v>
      </c>
      <c r="L30" s="5">
        <f>AVERAGE(M5:M9)</f>
        <v>11.887962924477325</v>
      </c>
      <c r="M30" s="5">
        <f>N9</f>
        <v>0.74711879771599954</v>
      </c>
      <c r="N30" s="11"/>
      <c r="O30" s="4">
        <v>2.5</v>
      </c>
      <c r="P30" s="5">
        <f>AVERAGE(Q5:Q9)</f>
        <v>2.7834953882029607</v>
      </c>
      <c r="Q30" s="5">
        <f>R9</f>
        <v>0.13009806856692582</v>
      </c>
      <c r="R30" s="15"/>
      <c r="S30" s="29"/>
      <c r="V30" s="27">
        <v>10</v>
      </c>
      <c r="W30" s="5">
        <f>AVERAGE(Y5:Y9)</f>
        <v>10.451628351838895</v>
      </c>
      <c r="X30" s="5">
        <f>Z9</f>
        <v>1.1628360229469155</v>
      </c>
      <c r="Y30" s="11"/>
      <c r="Z30" s="11"/>
      <c r="AA30" s="4">
        <v>2.5</v>
      </c>
      <c r="AB30" s="5">
        <f>AVERAGE(AC5:AC9)</f>
        <v>2.4043071938383433</v>
      </c>
      <c r="AC30" s="5">
        <f>AD9</f>
        <v>0.28492860921121316</v>
      </c>
      <c r="AD30" s="15"/>
      <c r="AE30" s="15"/>
      <c r="AF30" s="4">
        <v>10</v>
      </c>
      <c r="AG30" s="5">
        <f>AVERAGE(AH5:AH9)</f>
        <v>10.274507951570515</v>
      </c>
      <c r="AH30" s="5">
        <f>AI9</f>
        <v>1.2173228537311103</v>
      </c>
      <c r="AI30" s="11"/>
      <c r="AJ30" s="4">
        <v>2.5</v>
      </c>
      <c r="AK30" s="5">
        <f>AVERAGE(AL5:AL9)</f>
        <v>2.6129579209232197</v>
      </c>
      <c r="AL30" s="5">
        <f>AM9</f>
        <v>0.30721013965407212</v>
      </c>
      <c r="AM30" s="15"/>
      <c r="AN30" s="29"/>
    </row>
    <row r="31" spans="1:40" x14ac:dyDescent="0.3">
      <c r="A31" s="27" t="s">
        <v>3</v>
      </c>
      <c r="B31" s="4"/>
      <c r="C31" s="4"/>
      <c r="D31" s="11"/>
      <c r="E31" s="11"/>
      <c r="F31" s="4" t="s">
        <v>3</v>
      </c>
      <c r="G31" s="4"/>
      <c r="H31" s="4"/>
      <c r="I31" s="15"/>
      <c r="J31" s="15"/>
      <c r="K31" s="4" t="s">
        <v>3</v>
      </c>
      <c r="L31" s="5"/>
      <c r="M31" s="5"/>
      <c r="N31" s="11"/>
      <c r="O31" s="4" t="s">
        <v>3</v>
      </c>
      <c r="P31" s="5"/>
      <c r="Q31" s="5"/>
      <c r="R31" s="15"/>
      <c r="S31" s="29"/>
      <c r="V31" s="27" t="s">
        <v>3</v>
      </c>
      <c r="W31" s="4"/>
      <c r="X31" s="4"/>
      <c r="Y31" s="11"/>
      <c r="Z31" s="11"/>
      <c r="AA31" s="4" t="s">
        <v>3</v>
      </c>
      <c r="AB31" s="4"/>
      <c r="AC31" s="4"/>
      <c r="AD31" s="15"/>
      <c r="AE31" s="15"/>
      <c r="AF31" s="4" t="s">
        <v>3</v>
      </c>
      <c r="AG31" s="5"/>
      <c r="AH31" s="5"/>
      <c r="AI31" s="11"/>
      <c r="AJ31" s="4" t="s">
        <v>3</v>
      </c>
      <c r="AK31" s="5"/>
      <c r="AL31" s="5"/>
      <c r="AM31" s="15"/>
      <c r="AN31" s="29"/>
    </row>
    <row r="32" spans="1:40" s="12" customFormat="1" x14ac:dyDescent="0.3">
      <c r="A32" s="27">
        <v>25</v>
      </c>
      <c r="B32" s="5">
        <f>AVERAGE(D10:D14)</f>
        <v>23.629875369855647</v>
      </c>
      <c r="C32" s="5">
        <f>E14</f>
        <v>1.5279090138495208</v>
      </c>
      <c r="D32" s="11"/>
      <c r="E32" s="11"/>
      <c r="F32" s="4">
        <v>5</v>
      </c>
      <c r="G32" s="5">
        <f>AVERAGE(H10:H14)</f>
        <v>5.6793637929287808</v>
      </c>
      <c r="H32" s="5">
        <f>I14</f>
        <v>0.65303210528316225</v>
      </c>
      <c r="I32" s="11"/>
      <c r="J32" s="11"/>
      <c r="K32" s="4">
        <v>25</v>
      </c>
      <c r="L32" s="5">
        <f>AVERAGE(M10:M14)</f>
        <v>23.151523338459619</v>
      </c>
      <c r="M32" s="5">
        <f>N14</f>
        <v>0.97089949315981849</v>
      </c>
      <c r="N32" s="11"/>
      <c r="O32" s="4">
        <v>5</v>
      </c>
      <c r="P32" s="5">
        <f>AVERAGE(Q10:Q14)</f>
        <v>5.4651668783443341</v>
      </c>
      <c r="Q32" s="5">
        <f>R14</f>
        <v>0.39866381824630664</v>
      </c>
      <c r="R32" s="11"/>
      <c r="S32" s="19"/>
      <c r="V32" s="27">
        <v>25</v>
      </c>
      <c r="W32" s="5">
        <f>AVERAGE(Y10:Y14)</f>
        <v>24.347496831411867</v>
      </c>
      <c r="X32" s="5">
        <f>Z14</f>
        <v>2.8823678147948839</v>
      </c>
      <c r="Y32" s="11"/>
      <c r="Z32" s="11"/>
      <c r="AA32" s="4">
        <v>5</v>
      </c>
      <c r="AB32" s="5">
        <f>AVERAGE(AC10:AC14)</f>
        <v>4.9836344000493895</v>
      </c>
      <c r="AC32" s="5">
        <f>AD14</f>
        <v>0.26008955735261402</v>
      </c>
      <c r="AD32" s="11"/>
      <c r="AE32" s="11"/>
      <c r="AF32" s="4">
        <v>25</v>
      </c>
      <c r="AG32" s="5">
        <f>AVERAGE(AH10:AH14)</f>
        <v>25.409351179728095</v>
      </c>
      <c r="AH32" s="5">
        <f>AI14</f>
        <v>1.5515562703693051</v>
      </c>
      <c r="AI32" s="11"/>
      <c r="AJ32" s="4">
        <v>5</v>
      </c>
      <c r="AK32" s="5">
        <f>AVERAGE(AL10:AL14)</f>
        <v>5.2032820154995836</v>
      </c>
      <c r="AL32" s="5">
        <f>AM14</f>
        <v>0.17879549501989844</v>
      </c>
      <c r="AM32" s="11"/>
      <c r="AN32" s="19"/>
    </row>
    <row r="33" spans="1:40" x14ac:dyDescent="0.3">
      <c r="A33" s="27" t="s">
        <v>4</v>
      </c>
      <c r="B33" s="4"/>
      <c r="C33" s="4"/>
      <c r="D33" s="11"/>
      <c r="E33" s="11"/>
      <c r="F33" s="4" t="s">
        <v>4</v>
      </c>
      <c r="G33" s="4"/>
      <c r="H33" s="4"/>
      <c r="I33" s="15"/>
      <c r="J33" s="15"/>
      <c r="K33" s="4" t="s">
        <v>4</v>
      </c>
      <c r="L33" s="5"/>
      <c r="M33" s="5"/>
      <c r="N33" s="11"/>
      <c r="O33" s="4" t="s">
        <v>4</v>
      </c>
      <c r="P33" s="5"/>
      <c r="Q33" s="5"/>
      <c r="R33" s="15"/>
      <c r="S33" s="29"/>
      <c r="V33" s="27" t="s">
        <v>4</v>
      </c>
      <c r="W33" s="4"/>
      <c r="X33" s="4"/>
      <c r="Y33" s="11"/>
      <c r="Z33" s="11"/>
      <c r="AA33" s="4" t="s">
        <v>4</v>
      </c>
      <c r="AB33" s="4"/>
      <c r="AC33" s="4"/>
      <c r="AD33" s="15"/>
      <c r="AE33" s="15"/>
      <c r="AF33" s="4" t="s">
        <v>4</v>
      </c>
      <c r="AG33" s="5"/>
      <c r="AH33" s="5"/>
      <c r="AI33" s="11"/>
      <c r="AJ33" s="4" t="s">
        <v>4</v>
      </c>
      <c r="AK33" s="5"/>
      <c r="AL33" s="5"/>
      <c r="AM33" s="15"/>
      <c r="AN33" s="29"/>
    </row>
    <row r="34" spans="1:40" x14ac:dyDescent="0.3">
      <c r="A34" s="27">
        <v>100</v>
      </c>
      <c r="B34" s="5">
        <f>AVERAGE(D15:D19)</f>
        <v>96.931587913565863</v>
      </c>
      <c r="C34" s="5">
        <f>E19</f>
        <v>4.1010356199914986</v>
      </c>
      <c r="D34" s="11"/>
      <c r="E34" s="11"/>
      <c r="F34" s="4">
        <v>25</v>
      </c>
      <c r="G34" s="5">
        <f>AVERAGE(H15:H19)</f>
        <v>23.944450072603246</v>
      </c>
      <c r="H34" s="5">
        <f>I19</f>
        <v>0.356288547864338</v>
      </c>
      <c r="I34" s="15"/>
      <c r="J34" s="15"/>
      <c r="K34" s="4">
        <v>100</v>
      </c>
      <c r="L34" s="5">
        <f>AVERAGE(M15:M19)</f>
        <v>99.725986117461233</v>
      </c>
      <c r="M34" s="5">
        <f>N19</f>
        <v>1.3706208114132183</v>
      </c>
      <c r="N34" s="11"/>
      <c r="O34" s="4">
        <v>25</v>
      </c>
      <c r="P34" s="5">
        <f>AVERAGE(Q15:Q19)</f>
        <v>25.063055653875786</v>
      </c>
      <c r="Q34" s="5">
        <f>R19</f>
        <v>0.78336942712220314</v>
      </c>
      <c r="R34" s="15"/>
      <c r="S34" s="29"/>
      <c r="V34" s="27">
        <v>100</v>
      </c>
      <c r="W34" s="5">
        <f>AVERAGE(Y15:Y19)</f>
        <v>102.57298703933884</v>
      </c>
      <c r="X34" s="5">
        <f>Z19</f>
        <v>5.9255953657133915</v>
      </c>
      <c r="Y34" s="11"/>
      <c r="Z34" s="11"/>
      <c r="AA34" s="4">
        <v>25</v>
      </c>
      <c r="AB34" s="5">
        <f>AVERAGE(AC15:AC19)</f>
        <v>26.352255205584754</v>
      </c>
      <c r="AC34" s="5">
        <f>AD19</f>
        <v>2.1523840548076341</v>
      </c>
      <c r="AD34" s="15"/>
      <c r="AE34" s="15"/>
      <c r="AF34" s="4">
        <v>100</v>
      </c>
      <c r="AG34" s="5">
        <f>AVERAGE(AH15:AH19)</f>
        <v>103.8484924317509</v>
      </c>
      <c r="AH34" s="5">
        <f>AI19</f>
        <v>3.7557818481903316</v>
      </c>
      <c r="AI34" s="11"/>
      <c r="AJ34" s="4">
        <v>25</v>
      </c>
      <c r="AK34" s="5">
        <f>AVERAGE(AL15:AL19)</f>
        <v>23.508503347386984</v>
      </c>
      <c r="AL34" s="5">
        <f>AM19</f>
        <v>0.34458961178045439</v>
      </c>
      <c r="AM34" s="15"/>
      <c r="AN34" s="29"/>
    </row>
    <row r="35" spans="1:40" x14ac:dyDescent="0.3">
      <c r="A35" s="27" t="s">
        <v>5</v>
      </c>
      <c r="B35" s="4"/>
      <c r="C35" s="4"/>
      <c r="D35" s="11"/>
      <c r="E35" s="11"/>
      <c r="F35" s="4" t="s">
        <v>5</v>
      </c>
      <c r="G35" s="4"/>
      <c r="H35" s="4"/>
      <c r="I35" s="15"/>
      <c r="J35" s="15"/>
      <c r="K35" s="4" t="s">
        <v>5</v>
      </c>
      <c r="L35" s="5"/>
      <c r="M35" s="5"/>
      <c r="N35" s="11"/>
      <c r="O35" s="4" t="s">
        <v>5</v>
      </c>
      <c r="P35" s="5"/>
      <c r="Q35" s="5"/>
      <c r="R35" s="15"/>
      <c r="S35" s="29"/>
      <c r="V35" s="27" t="s">
        <v>5</v>
      </c>
      <c r="W35" s="4"/>
      <c r="X35" s="4"/>
      <c r="Y35" s="11"/>
      <c r="Z35" s="11"/>
      <c r="AA35" s="4" t="s">
        <v>5</v>
      </c>
      <c r="AB35" s="4"/>
      <c r="AC35" s="4"/>
      <c r="AD35" s="15"/>
      <c r="AE35" s="15"/>
      <c r="AF35" s="4" t="s">
        <v>5</v>
      </c>
      <c r="AG35" s="5"/>
      <c r="AH35" s="5"/>
      <c r="AI35" s="11"/>
      <c r="AJ35" s="4" t="s">
        <v>5</v>
      </c>
      <c r="AK35" s="5"/>
      <c r="AL35" s="5"/>
      <c r="AM35" s="15"/>
      <c r="AN35" s="29"/>
    </row>
    <row r="36" spans="1:40" x14ac:dyDescent="0.3">
      <c r="A36" s="27">
        <v>1000</v>
      </c>
      <c r="B36" s="5">
        <f>AVERAGE(D20:D24)</f>
        <v>993.47368421052636</v>
      </c>
      <c r="C36" s="5">
        <f>E24</f>
        <v>12.564048786553126</v>
      </c>
      <c r="D36" s="15"/>
      <c r="E36" s="15"/>
      <c r="F36" s="4">
        <v>250</v>
      </c>
      <c r="G36" s="5">
        <f>AVERAGE(H20:H24)</f>
        <v>255.63171580049303</v>
      </c>
      <c r="H36" s="5">
        <f>I24</f>
        <v>2.1880414511383131</v>
      </c>
      <c r="I36" s="15"/>
      <c r="J36" s="15"/>
      <c r="K36" s="4">
        <v>1000</v>
      </c>
      <c r="L36" s="5">
        <f>AVERAGE(M20:M24)</f>
        <v>1004.8072446901367</v>
      </c>
      <c r="M36" s="5">
        <f>N24</f>
        <v>8.5538854641996682</v>
      </c>
      <c r="N36" s="15"/>
      <c r="O36" s="4">
        <v>250</v>
      </c>
      <c r="P36" s="5">
        <f>AVERAGE(Q20:Q24)</f>
        <v>252.26060296903955</v>
      </c>
      <c r="Q36" s="5">
        <f>R24</f>
        <v>1.4977678288073741</v>
      </c>
      <c r="R36" s="15"/>
      <c r="S36" s="29"/>
      <c r="V36" s="27">
        <v>1000</v>
      </c>
      <c r="W36" s="5">
        <f>AVERAGE(Y20:Y24)</f>
        <v>1004.382618210206</v>
      </c>
      <c r="X36" s="5">
        <f>Z24</f>
        <v>9.9807771484628223</v>
      </c>
      <c r="Y36" s="15"/>
      <c r="Z36" s="15"/>
      <c r="AA36" s="4">
        <v>250</v>
      </c>
      <c r="AB36" s="5">
        <f>AVERAGE(AC20:AC24)</f>
        <v>251.10711588526291</v>
      </c>
      <c r="AC36" s="5">
        <f>AD24</f>
        <v>1.7199101165375457</v>
      </c>
      <c r="AD36" s="15"/>
      <c r="AE36" s="15"/>
      <c r="AF36" s="4">
        <v>1000</v>
      </c>
      <c r="AG36" s="5">
        <f>AVERAGE(AH20:AH24)</f>
        <v>1004.9582244099445</v>
      </c>
      <c r="AH36" s="5">
        <f>AI24</f>
        <v>5.6925947154473642</v>
      </c>
      <c r="AI36" s="15"/>
      <c r="AJ36" s="4">
        <v>250</v>
      </c>
      <c r="AK36" s="5">
        <f>AVERAGE(AL20:AL24)</f>
        <v>248.49126855470973</v>
      </c>
      <c r="AL36" s="5">
        <f>AM24</f>
        <v>3.2880802474466004</v>
      </c>
      <c r="AM36" s="15"/>
      <c r="AN36" s="29"/>
    </row>
    <row r="37" spans="1:40" x14ac:dyDescent="0.3">
      <c r="A37" s="28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29"/>
      <c r="V37" s="28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29"/>
    </row>
    <row r="38" spans="1:40" x14ac:dyDescent="0.3">
      <c r="A38" s="36" t="s">
        <v>21</v>
      </c>
      <c r="B38" s="37"/>
      <c r="C38" s="37"/>
      <c r="D38" s="37"/>
      <c r="E38" s="15"/>
      <c r="F38" s="37" t="s">
        <v>23</v>
      </c>
      <c r="G38" s="37"/>
      <c r="H38" s="37"/>
      <c r="I38" s="37"/>
      <c r="J38" s="15"/>
      <c r="K38" s="37" t="s">
        <v>25</v>
      </c>
      <c r="L38" s="37"/>
      <c r="M38" s="37"/>
      <c r="N38" s="37"/>
      <c r="O38" s="15"/>
      <c r="P38" s="37" t="s">
        <v>27</v>
      </c>
      <c r="Q38" s="37"/>
      <c r="R38" s="37"/>
      <c r="S38" s="38"/>
      <c r="V38" s="36" t="s">
        <v>21</v>
      </c>
      <c r="W38" s="37"/>
      <c r="X38" s="37"/>
      <c r="Y38" s="37"/>
      <c r="Z38" s="15"/>
      <c r="AA38" s="37" t="s">
        <v>23</v>
      </c>
      <c r="AB38" s="37"/>
      <c r="AC38" s="37"/>
      <c r="AD38" s="37"/>
      <c r="AE38" s="15"/>
      <c r="AF38" s="37" t="s">
        <v>25</v>
      </c>
      <c r="AG38" s="37"/>
      <c r="AH38" s="37"/>
      <c r="AI38" s="37"/>
      <c r="AJ38" s="15"/>
      <c r="AK38" s="37" t="s">
        <v>27</v>
      </c>
      <c r="AL38" s="37"/>
      <c r="AM38" s="37"/>
      <c r="AN38" s="38"/>
    </row>
    <row r="39" spans="1:40" x14ac:dyDescent="0.3">
      <c r="A39" s="33" t="s">
        <v>6</v>
      </c>
      <c r="B39" s="34"/>
      <c r="C39" s="34"/>
      <c r="D39" s="34"/>
      <c r="E39" s="15"/>
      <c r="F39" s="34" t="s">
        <v>6</v>
      </c>
      <c r="G39" s="34"/>
      <c r="H39" s="34"/>
      <c r="I39" s="34"/>
      <c r="J39" s="15"/>
      <c r="K39" s="34" t="s">
        <v>6</v>
      </c>
      <c r="L39" s="34"/>
      <c r="M39" s="34"/>
      <c r="N39" s="34"/>
      <c r="O39" s="15"/>
      <c r="P39" s="34" t="s">
        <v>6</v>
      </c>
      <c r="Q39" s="34"/>
      <c r="R39" s="34"/>
      <c r="S39" s="35"/>
      <c r="V39" s="33" t="s">
        <v>6</v>
      </c>
      <c r="W39" s="34"/>
      <c r="X39" s="34"/>
      <c r="Y39" s="34"/>
      <c r="Z39" s="15"/>
      <c r="AA39" s="34" t="s">
        <v>6</v>
      </c>
      <c r="AB39" s="34"/>
      <c r="AC39" s="34"/>
      <c r="AD39" s="34"/>
      <c r="AE39" s="15"/>
      <c r="AF39" s="34" t="s">
        <v>6</v>
      </c>
      <c r="AG39" s="34"/>
      <c r="AH39" s="34"/>
      <c r="AI39" s="34"/>
      <c r="AJ39" s="15"/>
      <c r="AK39" s="34" t="s">
        <v>6</v>
      </c>
      <c r="AL39" s="34"/>
      <c r="AM39" s="34"/>
      <c r="AN39" s="35"/>
    </row>
    <row r="40" spans="1:40" x14ac:dyDescent="0.3">
      <c r="A40" s="30" t="s">
        <v>2</v>
      </c>
      <c r="B40" s="4" t="s">
        <v>3</v>
      </c>
      <c r="C40" s="4" t="s">
        <v>4</v>
      </c>
      <c r="D40" s="4" t="s">
        <v>5</v>
      </c>
      <c r="E40" s="15"/>
      <c r="F40" s="5" t="s">
        <v>2</v>
      </c>
      <c r="G40" s="4" t="s">
        <v>3</v>
      </c>
      <c r="H40" s="4" t="s">
        <v>4</v>
      </c>
      <c r="I40" s="4" t="s">
        <v>5</v>
      </c>
      <c r="J40" s="15"/>
      <c r="K40" s="5" t="s">
        <v>2</v>
      </c>
      <c r="L40" s="4" t="s">
        <v>3</v>
      </c>
      <c r="M40" s="4" t="s">
        <v>4</v>
      </c>
      <c r="N40" s="4" t="s">
        <v>5</v>
      </c>
      <c r="O40" s="15"/>
      <c r="P40" s="5" t="s">
        <v>2</v>
      </c>
      <c r="Q40" s="4" t="s">
        <v>3</v>
      </c>
      <c r="R40" s="4" t="s">
        <v>4</v>
      </c>
      <c r="S40" s="31" t="s">
        <v>5</v>
      </c>
      <c r="V40" s="30" t="s">
        <v>2</v>
      </c>
      <c r="W40" s="4" t="s">
        <v>3</v>
      </c>
      <c r="X40" s="4" t="s">
        <v>4</v>
      </c>
      <c r="Y40" s="4" t="s">
        <v>5</v>
      </c>
      <c r="Z40" s="15"/>
      <c r="AA40" s="5" t="s">
        <v>2</v>
      </c>
      <c r="AB40" s="4" t="s">
        <v>3</v>
      </c>
      <c r="AC40" s="4" t="s">
        <v>4</v>
      </c>
      <c r="AD40" s="4" t="s">
        <v>5</v>
      </c>
      <c r="AE40" s="15"/>
      <c r="AF40" s="5" t="s">
        <v>2</v>
      </c>
      <c r="AG40" s="4" t="s">
        <v>3</v>
      </c>
      <c r="AH40" s="4" t="s">
        <v>4</v>
      </c>
      <c r="AI40" s="4" t="s">
        <v>5</v>
      </c>
      <c r="AJ40" s="15"/>
      <c r="AK40" s="5" t="s">
        <v>2</v>
      </c>
      <c r="AL40" s="4" t="s">
        <v>3</v>
      </c>
      <c r="AM40" s="4" t="s">
        <v>4</v>
      </c>
      <c r="AN40" s="31" t="s">
        <v>5</v>
      </c>
    </row>
    <row r="41" spans="1:40" x14ac:dyDescent="0.3">
      <c r="A41" s="27">
        <f>(D5-B5)/B5*100</f>
        <v>15.325024657042958</v>
      </c>
      <c r="B41" s="4">
        <f>(D10-B10)/B10*100</f>
        <v>-16.681789653008153</v>
      </c>
      <c r="C41" s="4">
        <f>(D15-B15)/B15*100</f>
        <v>3.9587554917959267</v>
      </c>
      <c r="D41" s="4">
        <f>(D20-B20)/B20*100</f>
        <v>-2.9596341791446203</v>
      </c>
      <c r="E41" s="15"/>
      <c r="F41" s="4">
        <f>(H5-F5)/F5*100</f>
        <v>-9.7153277276871641</v>
      </c>
      <c r="G41" s="4">
        <f>(H10-F10)/F10*100</f>
        <v>2.4550028703609783</v>
      </c>
      <c r="H41" s="4">
        <f>(H15-F15)/F15*100</f>
        <v>-6.9118292641745276</v>
      </c>
      <c r="I41" s="4">
        <f>(H20-F20)/F20*100</f>
        <v>2.0072940938101396</v>
      </c>
      <c r="J41" s="15"/>
      <c r="K41" s="4">
        <f>(M5-K5)/K5*100</f>
        <v>28.72417806226359</v>
      </c>
      <c r="L41" s="4">
        <f>(M10-K10)/K10*100</f>
        <v>-1.5258323288582147</v>
      </c>
      <c r="M41" s="4">
        <f>(M15-K15)/K15*100</f>
        <v>-1.3571844216301656</v>
      </c>
      <c r="N41" s="4">
        <f>(M20-K20)/K20*100</f>
        <v>-0.68478531942308785</v>
      </c>
      <c r="O41" s="15"/>
      <c r="P41" s="4">
        <f>(Q5-O5)/O5*100</f>
        <v>12.460804930354588</v>
      </c>
      <c r="Q41" s="4">
        <f>(Q10-O10)/O10*100</f>
        <v>5.2174727768639961</v>
      </c>
      <c r="R41" s="4">
        <f>(Q15-O15)/O15*100</f>
        <v>1.9154677382414891</v>
      </c>
      <c r="S41" s="31">
        <f>(Q20-O20)/O20*100</f>
        <v>0.85302213246163783</v>
      </c>
      <c r="V41" s="27">
        <f>(Y5-W5)/W5*100</f>
        <v>13.673623969028787</v>
      </c>
      <c r="W41" s="4">
        <f>(Y10-W10)/W10*100</f>
        <v>6.9170173371486214</v>
      </c>
      <c r="X41" s="4">
        <f>(Y15-W15)/W15*100</f>
        <v>-2.8566739606126959</v>
      </c>
      <c r="Y41" s="4">
        <f>(Y20-W20)/W20*100</f>
        <v>8.0541996296801706E-3</v>
      </c>
      <c r="Z41" s="15"/>
      <c r="AA41" s="4">
        <f>(AC5-AA5)/AA5*100</f>
        <v>-6.2771733157489962</v>
      </c>
      <c r="AB41" s="4">
        <f>(AC10-AA10)/AA10*100</f>
        <v>-7.6302890427519543</v>
      </c>
      <c r="AC41" s="4">
        <f>(AC15-AA15)/AA15*100</f>
        <v>2.1921529838443803</v>
      </c>
      <c r="AD41" s="4">
        <f>(AC20-AA20)/AA20*100</f>
        <v>0.47818881195736362</v>
      </c>
      <c r="AE41" s="15"/>
      <c r="AF41" s="4">
        <f>(AH5-AF5)/AF5*100</f>
        <v>5.8699022179823501</v>
      </c>
      <c r="AG41" s="4">
        <f>(AH10-AF10)/AF10*100</f>
        <v>-2.4051991414261806</v>
      </c>
      <c r="AH41" s="4">
        <f>(AH15-AF15)/AF15*100</f>
        <v>3.798891008824242</v>
      </c>
      <c r="AI41" s="4">
        <f>(AH20-AF20)/AF20*100</f>
        <v>-2.4505127593613448E-2</v>
      </c>
      <c r="AJ41" s="15"/>
      <c r="AK41" s="4">
        <f>(AL5-AJ5)/AJ5*100</f>
        <v>-15.343496337358928</v>
      </c>
      <c r="AL41" s="4">
        <f>(AL10-AJ10)/AJ10*100</f>
        <v>6.5644709675594726</v>
      </c>
      <c r="AM41" s="4">
        <f>(AL15-AJ15)/AJ15*100</f>
        <v>-4.628786378934862</v>
      </c>
      <c r="AN41" s="31">
        <f>(AL20-AJ20)/AJ20*100</f>
        <v>-0.45614729756483718</v>
      </c>
    </row>
    <row r="42" spans="1:40" x14ac:dyDescent="0.3">
      <c r="A42" s="27">
        <f>(D6-B6)/B6*100</f>
        <v>-13.044024029409124</v>
      </c>
      <c r="B42" s="4">
        <f>(D11-B11)/B11*100</f>
        <v>-7.0807854388953606</v>
      </c>
      <c r="C42" s="4">
        <f>(D16-B16)/B16*100</f>
        <v>-8.7006186676230612</v>
      </c>
      <c r="D42" s="4">
        <f>(D21-B21)/B21*100</f>
        <v>-4.1854209629696014E-2</v>
      </c>
      <c r="E42" s="15"/>
      <c r="F42" s="4">
        <f>(H6-F6)/F6*100</f>
        <v>-9.3708844088744847</v>
      </c>
      <c r="G42" s="4">
        <f>(H11-F11)/F11*100</f>
        <v>17.107351501029946</v>
      </c>
      <c r="H42" s="4">
        <f>(H16-F16)/F16*100</f>
        <v>-3.7659136190186757</v>
      </c>
      <c r="I42" s="4">
        <f>(H21-F21)/F21*100</f>
        <v>2.2026812548542809</v>
      </c>
      <c r="J42" s="15"/>
      <c r="K42" s="4">
        <f>(M6-K6)/K6*100</f>
        <v>23.112972276486961</v>
      </c>
      <c r="L42" s="4">
        <f>(M11-K11)/K11*100</f>
        <v>-10.19202793133546</v>
      </c>
      <c r="M42" s="4">
        <f>(M16-K16)/K16*100</f>
        <v>-2.402531277276708</v>
      </c>
      <c r="N42" s="4">
        <f>(M21-K21)/K21*100</f>
        <v>1.6253688848248089</v>
      </c>
      <c r="O42" s="15"/>
      <c r="P42" s="4">
        <f>(Q6-O6)/O6*100</f>
        <v>20.805763184742574</v>
      </c>
      <c r="Q42" s="4">
        <f>(Q11-O11)/O11*100</f>
        <v>10.580899040163239</v>
      </c>
      <c r="R42" s="4">
        <f>(Q16-O16)/O16*100</f>
        <v>3.3874950550709002</v>
      </c>
      <c r="S42" s="31">
        <f>(Q21-O21)/O21*100</f>
        <v>0.45955152095609714</v>
      </c>
      <c r="V42" s="27">
        <f>(Y6-W6)/W6*100</f>
        <v>19.965745604019176</v>
      </c>
      <c r="W42" s="4">
        <f>(Y11-W11)/W11*100</f>
        <v>13.681662480018275</v>
      </c>
      <c r="X42" s="4">
        <f>(Y16-W16)/W16*100</f>
        <v>14.060211616046276</v>
      </c>
      <c r="Y42" s="4">
        <f>(Y21-W21)/W21*100</f>
        <v>2.424899139834042</v>
      </c>
      <c r="Z42" s="15"/>
      <c r="AA42" s="4">
        <f>(AC6-AA6)/AA6*100</f>
        <v>2.0881282169310111</v>
      </c>
      <c r="AB42" s="4">
        <f>(AC11-AA11)/AA11*100</f>
        <v>-1.0838180524751984</v>
      </c>
      <c r="AC42" s="4">
        <f>(AC16-AA16)/AA16*100</f>
        <v>0.46533037619785489</v>
      </c>
      <c r="AD42" s="4">
        <f>(AC21-AA21)/AA21*100</f>
        <v>-0.29735950119261362</v>
      </c>
      <c r="AE42" s="15"/>
      <c r="AF42" s="4">
        <f>(AH6-AF6)/AF6*100</f>
        <v>20.401527663088359</v>
      </c>
      <c r="AG42" s="4">
        <f>(AH11-AF11)/AF11*100</f>
        <v>11.675612441508406</v>
      </c>
      <c r="AH42" s="4">
        <f>(AH16-AF16)/AF16*100</f>
        <v>2.5610721167079618</v>
      </c>
      <c r="AI42" s="4">
        <f>(AH21-AF21)/AF21*100</f>
        <v>1.5719962840627544</v>
      </c>
      <c r="AJ42" s="15"/>
      <c r="AK42" s="4">
        <f>(AL6-AJ6)/AJ6*100</f>
        <v>7.6193941599199633</v>
      </c>
      <c r="AL42" s="4">
        <f>(AL11-AJ11)/AJ11*100</f>
        <v>9.2722641681069717</v>
      </c>
      <c r="AM42" s="4">
        <f>(AL16-AJ16)/AJ16*100</f>
        <v>-4.0420267442918174</v>
      </c>
      <c r="AN42" s="31">
        <f>(AL21-AJ21)/AJ21*100</f>
        <v>0.55613572273266521</v>
      </c>
    </row>
    <row r="43" spans="1:40" x14ac:dyDescent="0.3">
      <c r="A43" s="27">
        <f>(D7-B7)/B7*100</f>
        <v>7.2285483726351716</v>
      </c>
      <c r="B43" s="4">
        <f>(D12-B12)/B12*100</f>
        <v>-2.8308078543889508</v>
      </c>
      <c r="C43" s="4">
        <f>(D17-B17)/B17*100</f>
        <v>-2.4610418721420189</v>
      </c>
      <c r="D43" s="4">
        <f>(D22-B22)/B22*100</f>
        <v>-0.76551600466242464</v>
      </c>
      <c r="E43" s="15"/>
      <c r="F43" s="4">
        <f>(H7-F7)/F7*100</f>
        <v>-7.7634822544152913</v>
      </c>
      <c r="G43" s="4">
        <f>(H12-F12)/F12*100</f>
        <v>33.421132610677731</v>
      </c>
      <c r="H43" s="4">
        <f>(H17-F17)/F17*100</f>
        <v>-2.6562658291966414</v>
      </c>
      <c r="I43" s="4">
        <f>(H22-F22)/F22*100</f>
        <v>2.0155337182993889</v>
      </c>
      <c r="J43" s="15"/>
      <c r="K43" s="4">
        <f>(M7-K7)/K7*100</f>
        <v>21.065921276861044</v>
      </c>
      <c r="L43" s="4">
        <f>(M12-K12)/K12*100</f>
        <v>-9.2651398644997727</v>
      </c>
      <c r="M43" s="4">
        <f>(M17-K17)/K17*100</f>
        <v>1.1356457043102353</v>
      </c>
      <c r="N43" s="4">
        <f>(M22-K22)/K22*100</f>
        <v>0.28127727669478875</v>
      </c>
      <c r="O43" s="15"/>
      <c r="P43" s="4">
        <f>(Q7-O7)/O7*100</f>
        <v>7.0807220637531643</v>
      </c>
      <c r="Q43" s="4">
        <f>(Q12-O12)/O12*100</f>
        <v>-3.6917279143850479</v>
      </c>
      <c r="R43" s="4">
        <f>(Q17-O17)/O17*100</f>
        <v>2.8728060130337951</v>
      </c>
      <c r="S43" s="31">
        <f>(Q22-O22)/O22*100</f>
        <v>1.7849590872181464</v>
      </c>
      <c r="V43" s="27">
        <f>(Y7-W7)/W7*100</f>
        <v>6.2637259208131901</v>
      </c>
      <c r="W43" s="4">
        <f>(Y12-W12)/W12*100</f>
        <v>-3.6801154546025003</v>
      </c>
      <c r="X43" s="4">
        <f>(Y17-W17)/W17*100</f>
        <v>1.3523561523498699</v>
      </c>
      <c r="Y43" s="4">
        <f>(Y22-W22)/W22*100</f>
        <v>-0.10031687268620998</v>
      </c>
      <c r="Z43" s="15"/>
      <c r="AA43" s="4">
        <f>(AC7-AA7)/AA7*100</f>
        <v>-7.1651489498009546</v>
      </c>
      <c r="AB43" s="4">
        <f>(AC12-AA12)/AA12*100</f>
        <v>8.6560197684528362</v>
      </c>
      <c r="AC43" s="4">
        <f>(AC17-AA17)/AA17*100</f>
        <v>2.8001647371070248</v>
      </c>
      <c r="AD43" s="4">
        <f>(AC22-AA22)/AA22*100</f>
        <v>1.433267743559236</v>
      </c>
      <c r="AE43" s="15"/>
      <c r="AF43" s="4">
        <f>(AH7-AF7)/AF7*100</f>
        <v>0.91780837139014082</v>
      </c>
      <c r="AG43" s="4">
        <f>(AH12-AF12)/AF12*100</f>
        <v>2.6803115659410821</v>
      </c>
      <c r="AH43" s="4">
        <f>(AH17-AF17)/AF17*100</f>
        <v>1.4081580497127675</v>
      </c>
      <c r="AI43" s="4">
        <f>(AH22-AF22)/AF22*100</f>
        <v>0.54982943875907042</v>
      </c>
      <c r="AJ43" s="15"/>
      <c r="AK43" s="4">
        <f>(AL7-AJ7)/AJ7*100</f>
        <v>-1.2699935353366953</v>
      </c>
      <c r="AL43" s="4">
        <f>(AL12-AJ12)/AJ12*100</f>
        <v>-0.96135799637144348</v>
      </c>
      <c r="AM43" s="4">
        <f>(AL17-AJ17)/AJ17*100</f>
        <v>-6.500114695639482</v>
      </c>
      <c r="AN43" s="31">
        <f>(AL22-AJ22)/AJ22*100</f>
        <v>-0.53277167226242461</v>
      </c>
    </row>
    <row r="44" spans="1:40" x14ac:dyDescent="0.3">
      <c r="A44" s="27">
        <f>(D8-B8)/B8*100</f>
        <v>4.5117905496279143</v>
      </c>
      <c r="B44" s="4">
        <f>(D13-B13)/B13*100</f>
        <v>-0.70402582264860314</v>
      </c>
      <c r="C44" s="4">
        <f>(D18-B18)/B18*100</f>
        <v>-4.6245853133685983</v>
      </c>
      <c r="D44" s="4">
        <f>(D23-B23)/B23*100</f>
        <v>-0.27165784990585279</v>
      </c>
      <c r="E44" s="15"/>
      <c r="F44" s="4">
        <f>(H8-F8)/F8*100</f>
        <v>-9.0264410900618053</v>
      </c>
      <c r="G44" s="4">
        <f>(H13-F13)/F13*100</f>
        <v>18.623577482862252</v>
      </c>
      <c r="H44" s="4">
        <f>(H18-F18)/F18*100</f>
        <v>-4.0266099348259274</v>
      </c>
      <c r="I44" s="4">
        <f>(H23-F23)/F23*100</f>
        <v>1.183061493263085</v>
      </c>
      <c r="J44" s="15"/>
      <c r="K44" s="4">
        <f>(M8-K8)/K8*100</f>
        <v>14.436385552184205</v>
      </c>
      <c r="L44" s="4">
        <f>(M13-K13)/K13*100</f>
        <v>-11.796417141194553</v>
      </c>
      <c r="M44" s="4">
        <f>(M18-K18)/K18*100</f>
        <v>0.42904942017538866</v>
      </c>
      <c r="N44" s="4">
        <f>(M23-K23)/K23*100</f>
        <v>-8.9477950039486137E-2</v>
      </c>
      <c r="O44" s="15"/>
      <c r="P44" s="4">
        <f>(Q8-O8)/O8*100</f>
        <v>6.3894730267130484</v>
      </c>
      <c r="Q44" s="4">
        <f>(Q13-O13)/O13*100</f>
        <v>15.502925315954954</v>
      </c>
      <c r="R44" s="4">
        <f>(Q18-O18)/O18*100</f>
        <v>-4.4839992504528396</v>
      </c>
      <c r="S44" s="31">
        <f>(Q23-O23)/O23*100</f>
        <v>0.10168439900893418</v>
      </c>
      <c r="V44" s="27">
        <f>(Y8-W8)/W8*100</f>
        <v>-9.9305588360338248</v>
      </c>
      <c r="W44" s="4">
        <f>(Y13-W13)/W13*100</f>
        <v>-14.253294912371855</v>
      </c>
      <c r="X44" s="4">
        <f>(Y18-W18)/W18*100</f>
        <v>0.83934054513676404</v>
      </c>
      <c r="Y44" s="4">
        <f>(Y23-W23)/W23*100</f>
        <v>7.236052718598103E-2</v>
      </c>
      <c r="Z44" s="15"/>
      <c r="AA44" s="4">
        <f>(AC8-AA8)/AA8*100</f>
        <v>-21.174120317820648</v>
      </c>
      <c r="AB44" s="4">
        <f>(AC13-AA13)/AA13*100</f>
        <v>-1.1500567536889861</v>
      </c>
      <c r="AC44" s="4">
        <f>(AC18-AA18)/AA18*100</f>
        <v>-0.84749148694665166</v>
      </c>
      <c r="AD44" s="4">
        <f>(AC23-AA23)/AA23*100</f>
        <v>-0.33065153234961142</v>
      </c>
      <c r="AE44" s="15"/>
      <c r="AF44" s="4">
        <f>(AH8-AF8)/AF8*100</f>
        <v>4.1413683733575013</v>
      </c>
      <c r="AG44" s="4">
        <f>(AH13-AF13)/AF13*100</f>
        <v>-6.8628102502139683</v>
      </c>
      <c r="AH44" s="4">
        <f>(AH18-AF18)/AF18*100</f>
        <v>11.018275185017373</v>
      </c>
      <c r="AI44" s="4">
        <f>(AH23-AF23)/AF23*100</f>
        <v>0.15544479685848955</v>
      </c>
      <c r="AJ44" s="15"/>
      <c r="AK44" s="4">
        <f>(AL8-AJ8)/AJ8*100</f>
        <v>21.41342605493028</v>
      </c>
      <c r="AL44" s="4">
        <f>(AL13-AJ13)/AJ13*100</f>
        <v>3.6550659672162844</v>
      </c>
      <c r="AM44" s="4">
        <f>(AL18-AJ18)/AJ18*100</f>
        <v>-7.3842265056153877</v>
      </c>
      <c r="AN44" s="31">
        <f>(AL23-AJ23)/AJ23*100</f>
        <v>-3.0712027234950026</v>
      </c>
    </row>
    <row r="45" spans="1:40" x14ac:dyDescent="0.3">
      <c r="A45" s="27">
        <f>(D9-B9)/B9*100</f>
        <v>13.119340087868741</v>
      </c>
      <c r="B45" s="4">
        <f>(D14-B14)/B14*100</f>
        <v>-0.1050838339460114</v>
      </c>
      <c r="C45" s="4">
        <f>(D19-B19)/B19*100</f>
        <v>-3.5145700708329599</v>
      </c>
      <c r="D45" s="4">
        <f>(D24-B24)/B24*100</f>
        <v>0.77550434860576156</v>
      </c>
      <c r="E45" s="15"/>
      <c r="F45" s="4">
        <f>(H9-F9)/F9*100</f>
        <v>-18.204842467835078</v>
      </c>
      <c r="G45" s="4">
        <f>(H14-F14)/F14*100</f>
        <v>-3.6706851720528273</v>
      </c>
      <c r="H45" s="4">
        <f>(H19-F19)/F19*100</f>
        <v>-3.7503799007192815</v>
      </c>
      <c r="I45" s="4">
        <f>(H24-F24)/F24*100</f>
        <v>3.8548610407591242</v>
      </c>
      <c r="J45" s="15"/>
      <c r="K45" s="4">
        <f>(M9-K9)/K9*100</f>
        <v>7.0586890560704951</v>
      </c>
      <c r="L45" s="4">
        <f>(M14-K14)/K14*100</f>
        <v>-4.1901159649195705</v>
      </c>
      <c r="M45" s="4">
        <f>(M19-K19)/K19*100</f>
        <v>0.82495116172741234</v>
      </c>
      <c r="N45" s="4">
        <f>(M24-K24)/K24*100</f>
        <v>1.2712394530113442</v>
      </c>
      <c r="O45" s="15"/>
      <c r="P45" s="4">
        <f>(Q9-O9)/O9*100</f>
        <v>9.9623144350288584</v>
      </c>
      <c r="Q45" s="4">
        <f>(Q14-O14)/O14*100</f>
        <v>18.907118615836271</v>
      </c>
      <c r="R45" s="4">
        <f>(Q19-O19)/O19*100</f>
        <v>-2.4306564783776423</v>
      </c>
      <c r="S45" s="31">
        <f>(Q24-O24)/O24*100</f>
        <v>1.3219887984342791</v>
      </c>
      <c r="V45" s="27">
        <f>(Y9-W9)/W9*100</f>
        <v>-7.3911190658825632</v>
      </c>
      <c r="W45" s="4">
        <f>(Y14-W14)/W14*100</f>
        <v>-15.715332821955172</v>
      </c>
      <c r="X45" s="4">
        <f>(Y19-W19)/W19*100</f>
        <v>-0.53029915622602175</v>
      </c>
      <c r="Y45" s="4">
        <f>(Y24-W24)/W24*100</f>
        <v>-0.21368788886046561</v>
      </c>
      <c r="Z45" s="15"/>
      <c r="AA45" s="4">
        <f>(AC9-AA9)/AA9*100</f>
        <v>13.38975313410824</v>
      </c>
      <c r="AB45" s="4">
        <f>(AC14-AA14)/AA14*100</f>
        <v>-0.42841591459774619</v>
      </c>
      <c r="AC45" s="4">
        <f>(AC19-AA19)/AA19*100</f>
        <v>22.434947501492445</v>
      </c>
      <c r="AD45" s="4">
        <f>(AC24-AA24)/AA24*100</f>
        <v>0.93078624855146475</v>
      </c>
      <c r="AE45" s="15"/>
      <c r="AF45" s="4">
        <f>(AH9-AF9)/AF9*100</f>
        <v>-17.605209047292671</v>
      </c>
      <c r="AG45" s="4">
        <f>(AH14-AF14)/AF14*100</f>
        <v>3.0991089787525681</v>
      </c>
      <c r="AH45" s="4">
        <f>(AH19-AF19)/AF19*100</f>
        <v>0.45606579849211926</v>
      </c>
      <c r="AI45" s="4">
        <f>(AH24-AF24)/AF24*100</f>
        <v>0.22634681288552658</v>
      </c>
      <c r="AJ45" s="15"/>
      <c r="AK45" s="4">
        <f>(AL9-AJ9)/AJ9*100</f>
        <v>10.172253842489276</v>
      </c>
      <c r="AL45" s="4">
        <f>(AL14-AJ14)/AJ14*100</f>
        <v>1.7977584434470728</v>
      </c>
      <c r="AM45" s="4">
        <f>(AL19-AJ19)/AJ19*100</f>
        <v>-7.2747787277787523</v>
      </c>
      <c r="AN45" s="31">
        <f>(AL24-AJ24)/AJ24*100</f>
        <v>0.48652308000902172</v>
      </c>
    </row>
    <row r="46" spans="1:40" x14ac:dyDescent="0.3">
      <c r="A46" s="30">
        <f>AVERAGE(A41:A45)</f>
        <v>5.4281359275531313</v>
      </c>
      <c r="B46" s="5">
        <f t="shared" ref="B46:D46" si="4">AVERAGE(B41:B45)</f>
        <v>-5.4804985205774157</v>
      </c>
      <c r="C46" s="5">
        <f t="shared" si="4"/>
        <v>-3.0684120864341424</v>
      </c>
      <c r="D46" s="5">
        <f t="shared" si="4"/>
        <v>-0.65263157894736634</v>
      </c>
      <c r="E46" s="11"/>
      <c r="F46" s="5">
        <f>AVERAGE(F41:F45)</f>
        <v>-10.816195589774765</v>
      </c>
      <c r="G46" s="5">
        <f t="shared" ref="G46:I46" si="5">AVERAGE(G41:G45)</f>
        <v>13.587275858575618</v>
      </c>
      <c r="H46" s="5">
        <f t="shared" si="5"/>
        <v>-4.2221997095870112</v>
      </c>
      <c r="I46" s="5">
        <f t="shared" si="5"/>
        <v>2.2526863201972036</v>
      </c>
      <c r="J46" s="11"/>
      <c r="K46" s="5">
        <f>AVERAGE(K41:K45)</f>
        <v>18.879629244773259</v>
      </c>
      <c r="L46" s="5">
        <f t="shared" ref="L46:N46" si="6">AVERAGE(L41:L45)</f>
        <v>-7.3939066461615139</v>
      </c>
      <c r="M46" s="5">
        <f t="shared" si="6"/>
        <v>-0.27401388253876746</v>
      </c>
      <c r="N46" s="5">
        <f t="shared" si="6"/>
        <v>0.48072446901367361</v>
      </c>
      <c r="O46" s="11"/>
      <c r="P46" s="5">
        <f>AVERAGE(P41:P45)</f>
        <v>11.339815528118447</v>
      </c>
      <c r="Q46" s="5">
        <f t="shared" ref="Q46:S46" si="7">AVERAGE(Q41:Q45)</f>
        <v>9.3033375668866825</v>
      </c>
      <c r="R46" s="5">
        <f t="shared" si="7"/>
        <v>0.25222261550314046</v>
      </c>
      <c r="S46" s="17">
        <f t="shared" si="7"/>
        <v>0.90424118761581895</v>
      </c>
      <c r="V46" s="30">
        <f>AVERAGE(V41:V45)</f>
        <v>4.5162835183889545</v>
      </c>
      <c r="W46" s="5">
        <f t="shared" ref="W46:Y46" si="8">AVERAGE(W41:W45)</f>
        <v>-2.610012674352526</v>
      </c>
      <c r="X46" s="5">
        <f t="shared" si="8"/>
        <v>2.5729870393388383</v>
      </c>
      <c r="Y46" s="5">
        <f t="shared" si="8"/>
        <v>0.43826182102060562</v>
      </c>
      <c r="Z46" s="11"/>
      <c r="AA46" s="5">
        <f>AVERAGE(AA41:AA45)</f>
        <v>-3.8277122464662696</v>
      </c>
      <c r="AB46" s="5">
        <f t="shared" ref="AB46:AD46" si="9">AVERAGE(AB41:AB45)</f>
        <v>-0.32731199901220975</v>
      </c>
      <c r="AC46" s="5">
        <f t="shared" si="9"/>
        <v>5.409020822339011</v>
      </c>
      <c r="AD46" s="5">
        <f t="shared" si="9"/>
        <v>0.44284635410516787</v>
      </c>
      <c r="AE46" s="11"/>
      <c r="AF46" s="5">
        <f>AVERAGE(AF41:AF45)</f>
        <v>2.745079515705136</v>
      </c>
      <c r="AG46" s="5">
        <f t="shared" ref="AG46:AI46" si="10">AVERAGE(AG41:AG45)</f>
        <v>1.6374047189123815</v>
      </c>
      <c r="AH46" s="5">
        <f t="shared" si="10"/>
        <v>3.8484924317508926</v>
      </c>
      <c r="AI46" s="5">
        <f t="shared" si="10"/>
        <v>0.4958224409944455</v>
      </c>
      <c r="AJ46" s="11"/>
      <c r="AK46" s="5">
        <f>AVERAGE(AK41:AK45)</f>
        <v>4.5183168369287792</v>
      </c>
      <c r="AL46" s="5">
        <f t="shared" ref="AL46:AN46" si="11">AVERAGE(AL41:AL45)</f>
        <v>4.0656403099916716</v>
      </c>
      <c r="AM46" s="5">
        <f t="shared" si="11"/>
        <v>-5.9659866104520605</v>
      </c>
      <c r="AN46" s="17">
        <f t="shared" si="11"/>
        <v>-0.60349257811611545</v>
      </c>
    </row>
    <row r="47" spans="1:40" x14ac:dyDescent="0.3">
      <c r="A47" s="28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29"/>
      <c r="V47" s="28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29"/>
    </row>
    <row r="48" spans="1:40" x14ac:dyDescent="0.3">
      <c r="A48" s="33" t="s">
        <v>14</v>
      </c>
      <c r="B48" s="34"/>
      <c r="C48" s="34"/>
      <c r="D48" s="34"/>
      <c r="E48" s="15"/>
      <c r="F48" s="34" t="s">
        <v>14</v>
      </c>
      <c r="G48" s="34"/>
      <c r="H48" s="34"/>
      <c r="I48" s="34"/>
      <c r="J48" s="15"/>
      <c r="K48" s="34" t="s">
        <v>14</v>
      </c>
      <c r="L48" s="34"/>
      <c r="M48" s="34"/>
      <c r="N48" s="34"/>
      <c r="O48" s="15"/>
      <c r="P48" s="34" t="s">
        <v>14</v>
      </c>
      <c r="Q48" s="34"/>
      <c r="R48" s="34"/>
      <c r="S48" s="35"/>
      <c r="V48" s="33" t="s">
        <v>14</v>
      </c>
      <c r="W48" s="34"/>
      <c r="X48" s="34"/>
      <c r="Y48" s="34"/>
      <c r="Z48" s="15"/>
      <c r="AA48" s="34" t="s">
        <v>14</v>
      </c>
      <c r="AB48" s="34"/>
      <c r="AC48" s="34"/>
      <c r="AD48" s="34"/>
      <c r="AE48" s="15"/>
      <c r="AF48" s="34" t="s">
        <v>14</v>
      </c>
      <c r="AG48" s="34"/>
      <c r="AH48" s="34"/>
      <c r="AI48" s="34"/>
      <c r="AJ48" s="15"/>
      <c r="AK48" s="34" t="s">
        <v>14</v>
      </c>
      <c r="AL48" s="34"/>
      <c r="AM48" s="34"/>
      <c r="AN48" s="35"/>
    </row>
    <row r="49" spans="1:40" x14ac:dyDescent="0.3">
      <c r="A49" s="30" t="s">
        <v>2</v>
      </c>
      <c r="B49" s="4" t="s">
        <v>3</v>
      </c>
      <c r="C49" s="4" t="s">
        <v>4</v>
      </c>
      <c r="D49" s="4" t="s">
        <v>5</v>
      </c>
      <c r="E49" s="15"/>
      <c r="F49" s="5" t="s">
        <v>2</v>
      </c>
      <c r="G49" s="4" t="s">
        <v>3</v>
      </c>
      <c r="H49" s="4" t="s">
        <v>4</v>
      </c>
      <c r="I49" s="4" t="s">
        <v>5</v>
      </c>
      <c r="J49" s="15"/>
      <c r="K49" s="5" t="s">
        <v>2</v>
      </c>
      <c r="L49" s="4" t="s">
        <v>3</v>
      </c>
      <c r="M49" s="4" t="s">
        <v>4</v>
      </c>
      <c r="N49" s="4" t="s">
        <v>5</v>
      </c>
      <c r="O49" s="15"/>
      <c r="P49" s="5" t="s">
        <v>2</v>
      </c>
      <c r="Q49" s="4" t="s">
        <v>3</v>
      </c>
      <c r="R49" s="4" t="s">
        <v>4</v>
      </c>
      <c r="S49" s="31" t="s">
        <v>5</v>
      </c>
      <c r="V49" s="30" t="s">
        <v>2</v>
      </c>
      <c r="W49" s="4" t="s">
        <v>3</v>
      </c>
      <c r="X49" s="4" t="s">
        <v>4</v>
      </c>
      <c r="Y49" s="4" t="s">
        <v>5</v>
      </c>
      <c r="Z49" s="15"/>
      <c r="AA49" s="5" t="s">
        <v>2</v>
      </c>
      <c r="AB49" s="4" t="s">
        <v>3</v>
      </c>
      <c r="AC49" s="4" t="s">
        <v>4</v>
      </c>
      <c r="AD49" s="4" t="s">
        <v>5</v>
      </c>
      <c r="AE49" s="15"/>
      <c r="AF49" s="5" t="s">
        <v>2</v>
      </c>
      <c r="AG49" s="4" t="s">
        <v>3</v>
      </c>
      <c r="AH49" s="4" t="s">
        <v>4</v>
      </c>
      <c r="AI49" s="4" t="s">
        <v>5</v>
      </c>
      <c r="AJ49" s="15"/>
      <c r="AK49" s="5" t="s">
        <v>2</v>
      </c>
      <c r="AL49" s="4" t="s">
        <v>3</v>
      </c>
      <c r="AM49" s="4" t="s">
        <v>4</v>
      </c>
      <c r="AN49" s="31" t="s">
        <v>5</v>
      </c>
    </row>
    <row r="50" spans="1:40" x14ac:dyDescent="0.3">
      <c r="A50" s="27">
        <f>($E$9/D5)*100</f>
        <v>8.6919730857472199</v>
      </c>
      <c r="B50" s="4">
        <f>($E$14/D10)*100</f>
        <v>7.3352944451701614</v>
      </c>
      <c r="C50" s="4">
        <f>($E$19/D15)*100</f>
        <v>3.9448679436289886</v>
      </c>
      <c r="D50" s="4">
        <f>($E$24/D20)*100</f>
        <v>1.2947239718518178</v>
      </c>
      <c r="E50" s="15"/>
      <c r="F50" s="4">
        <f>($I$9/H5)*100</f>
        <v>4.1565617137230593</v>
      </c>
      <c r="G50" s="4">
        <f>($I$14/H10)*100</f>
        <v>12.747686047297485</v>
      </c>
      <c r="H50" s="4">
        <f>($I$19/H15)*100</f>
        <v>1.5309723890716374</v>
      </c>
      <c r="I50" s="4">
        <f>($I$24/H20)*100</f>
        <v>0.85799411525458147</v>
      </c>
      <c r="J50" s="15"/>
      <c r="K50" s="4">
        <f>($N$9/M5)*100</f>
        <v>5.804028496920135</v>
      </c>
      <c r="L50" s="4">
        <f>($N$14/M10)*100</f>
        <v>3.9437733412570659</v>
      </c>
      <c r="M50" s="4">
        <f>($N$19/M15)*100</f>
        <v>1.3894785984938622</v>
      </c>
      <c r="N50" s="4">
        <f>($N$24/M20)*100</f>
        <v>0.86128650999860878</v>
      </c>
      <c r="O50" s="15"/>
      <c r="P50" s="4">
        <f>($R$9/Q5)*100</f>
        <v>4.6273212661955867</v>
      </c>
      <c r="Q50" s="4">
        <f>($R$14/Q10)*100</f>
        <v>7.5779014212165681</v>
      </c>
      <c r="R50" s="4">
        <f>($R$19/Q15)*100</f>
        <v>3.074585024264227</v>
      </c>
      <c r="S50" s="31">
        <f>($R$24/Q20)*100</f>
        <v>0.59403984021031597</v>
      </c>
      <c r="V50" s="27">
        <f>($E$9/Y5)*100</f>
        <v>8.8182462688553294</v>
      </c>
      <c r="W50" s="4">
        <f>($E$14/Y10)*100</f>
        <v>5.7162425660695817</v>
      </c>
      <c r="X50" s="4">
        <f>($E$19/Y15)*100</f>
        <v>4.2216339373934044</v>
      </c>
      <c r="Y50" s="4">
        <f>($E$24/Y20)*100</f>
        <v>1.2563036934478873</v>
      </c>
      <c r="Z50" s="15"/>
      <c r="AA50" s="4">
        <f>($I$9/AC5)*100</f>
        <v>4.0040812401808372</v>
      </c>
      <c r="AB50" s="4">
        <f>($I$14/AC10)*100</f>
        <v>14.139529040756846</v>
      </c>
      <c r="AC50" s="4">
        <f>($I$19/AC15)*100</f>
        <v>1.3945828029307255</v>
      </c>
      <c r="AD50" s="4">
        <f>($I$24/AC20)*100</f>
        <v>0.87105131054190588</v>
      </c>
      <c r="AE50" s="15"/>
      <c r="AF50" s="4">
        <f>($N$9/AH5)*100</f>
        <v>7.0569518065456274</v>
      </c>
      <c r="AG50" s="4">
        <f>($N$14/AH10)*100</f>
        <v>3.9793082607618184</v>
      </c>
      <c r="AH50" s="4">
        <f>($N$19/AH15)*100</f>
        <v>1.3204580493029525</v>
      </c>
      <c r="AI50" s="4">
        <f>($N$24/AH20)*100</f>
        <v>0.85559821185347018</v>
      </c>
      <c r="AJ50" s="15"/>
      <c r="AK50" s="4">
        <f>($R$9/AL5)*100</f>
        <v>6.1471033146075049</v>
      </c>
      <c r="AL50" s="4">
        <f>($R$14/AL10)*100</f>
        <v>7.4821150919553396</v>
      </c>
      <c r="AM50" s="4">
        <f>($R$19/AL15)*100</f>
        <v>3.2855592264338185</v>
      </c>
      <c r="AN50" s="31">
        <f>($R$24/AL20)*100</f>
        <v>0.60185246527864555</v>
      </c>
    </row>
    <row r="51" spans="1:40" x14ac:dyDescent="0.3">
      <c r="A51" s="27">
        <f>($E$9/D6)*100</f>
        <v>11.527695471685249</v>
      </c>
      <c r="B51" s="4">
        <f>($E$14/D11)*100</f>
        <v>6.5773651706655443</v>
      </c>
      <c r="C51" s="4">
        <f>($E$19/D16)*100</f>
        <v>4.4918547750741142</v>
      </c>
      <c r="D51" s="4">
        <f>($E$24/D21)*100</f>
        <v>1.2569309571730283</v>
      </c>
      <c r="E51" s="15"/>
      <c r="F51" s="4">
        <f>($I$9/H6)*100</f>
        <v>4.1407643631455295</v>
      </c>
      <c r="G51" s="4">
        <f>($I$14/H11)*100</f>
        <v>11.152708978776946</v>
      </c>
      <c r="H51" s="4">
        <f>($I$19/H16)*100</f>
        <v>1.4809245300207934</v>
      </c>
      <c r="I51" s="4">
        <f>($I$24/H21)*100</f>
        <v>0.85635383505533558</v>
      </c>
      <c r="J51" s="15"/>
      <c r="K51" s="4">
        <f>($N$9/M6)*100</f>
        <v>6.0685627509513864</v>
      </c>
      <c r="L51" s="4">
        <f>($N$14/M11)*100</f>
        <v>4.3243354494966093</v>
      </c>
      <c r="M51" s="4">
        <f>($N$19/M16)*100</f>
        <v>1.4043610242671194</v>
      </c>
      <c r="N51" s="4">
        <f>($N$24/M21)*100</f>
        <v>0.84170769150113023</v>
      </c>
      <c r="O51" s="15"/>
      <c r="P51" s="4">
        <f>($R$9/Q6)*100</f>
        <v>4.3076775523688537</v>
      </c>
      <c r="Q51" s="4">
        <f>($R$14/Q11)*100</f>
        <v>7.2103558879822645</v>
      </c>
      <c r="R51" s="4">
        <f>($R$19/Q16)*100</f>
        <v>3.03080919681797</v>
      </c>
      <c r="S51" s="31">
        <f>($R$24/Q21)*100</f>
        <v>0.59636652010931435</v>
      </c>
      <c r="V51" s="27">
        <f>($E$9/Y6)*100</f>
        <v>8.3557352591369103</v>
      </c>
      <c r="W51" s="4">
        <f>($E$14/Y11)*100</f>
        <v>5.3760966562855463</v>
      </c>
      <c r="X51" s="4">
        <f>($E$19/Y16)*100</f>
        <v>3.5955006236500395</v>
      </c>
      <c r="Y51" s="4">
        <f>($E$24/Y21)*100</f>
        <v>1.2266596200793176</v>
      </c>
      <c r="Z51" s="15"/>
      <c r="AA51" s="4">
        <f>($I$9/AC6)*100</f>
        <v>3.6759789669734722</v>
      </c>
      <c r="AB51" s="4">
        <f>($I$14/AC11)*100</f>
        <v>13.203746695957125</v>
      </c>
      <c r="AC51" s="4">
        <f>($I$19/AC16)*100</f>
        <v>1.4185532323646228</v>
      </c>
      <c r="AD51" s="4">
        <f>($I$24/AC21)*100</f>
        <v>0.87782688209325244</v>
      </c>
      <c r="AE51" s="15"/>
      <c r="AF51" s="4">
        <f>($N$9/AH6)*100</f>
        <v>6.2052268955142553</v>
      </c>
      <c r="AG51" s="4">
        <f>($N$14/AH11)*100</f>
        <v>3.4775703376360352</v>
      </c>
      <c r="AH51" s="4">
        <f>($N$19/AH16)*100</f>
        <v>1.3363947774000833</v>
      </c>
      <c r="AI51" s="4">
        <f>($N$24/AH21)*100</f>
        <v>0.84214998002769614</v>
      </c>
      <c r="AJ51" s="15"/>
      <c r="AK51" s="4">
        <f>($R$9/AL6)*100</f>
        <v>4.8354878628513021</v>
      </c>
      <c r="AL51" s="4">
        <f>($R$14/AL11)*100</f>
        <v>7.2967064658419272</v>
      </c>
      <c r="AM51" s="4">
        <f>($R$19/AL16)*100</f>
        <v>3.265468832004967</v>
      </c>
      <c r="AN51" s="31">
        <f>($R$24/AL21)*100</f>
        <v>0.59579370986857627</v>
      </c>
    </row>
    <row r="52" spans="1:40" x14ac:dyDescent="0.3">
      <c r="A52" s="27">
        <f>($E$9/D7)*100</f>
        <v>9.3482754886194641</v>
      </c>
      <c r="B52" s="4">
        <f>($E$14/D12)*100</f>
        <v>6.2896849510075237</v>
      </c>
      <c r="C52" s="4">
        <f>($E$19/D17)*100</f>
        <v>4.2045103809861244</v>
      </c>
      <c r="D52" s="4">
        <f>($E$24/D22)*100</f>
        <v>1.26609705424008</v>
      </c>
      <c r="E52" s="15"/>
      <c r="F52" s="4">
        <f>($I$9/H7)*100</f>
        <v>4.0686034260122916</v>
      </c>
      <c r="G52" s="4">
        <f>($I$14/H12)*100</f>
        <v>9.7890355523919439</v>
      </c>
      <c r="H52" s="4">
        <f>($I$19/H17)*100</f>
        <v>1.4640430671754561</v>
      </c>
      <c r="I52" s="4">
        <f>($I$24/H22)*100</f>
        <v>0.85792481650108754</v>
      </c>
      <c r="J52" s="15"/>
      <c r="K52" s="4">
        <f>($N$9/M7)*100</f>
        <v>6.1711734387040433</v>
      </c>
      <c r="L52" s="4">
        <f>($N$14/M12)*100</f>
        <v>4.2801608630240313</v>
      </c>
      <c r="M52" s="4">
        <f>($N$19/M17)*100</f>
        <v>1.3552301978873951</v>
      </c>
      <c r="N52" s="4">
        <f>($N$24/M22)*100</f>
        <v>0.85298928139874997</v>
      </c>
      <c r="O52" s="15"/>
      <c r="P52" s="4">
        <f>($R$9/Q7)*100</f>
        <v>4.8598128985147753</v>
      </c>
      <c r="Q52" s="4">
        <f>($R$14/Q12)*100</f>
        <v>8.2789112422639537</v>
      </c>
      <c r="R52" s="4">
        <f>($R$19/Q17)*100</f>
        <v>3.0459728182118475</v>
      </c>
      <c r="S52" s="31">
        <f>($R$24/Q22)*100</f>
        <v>0.58860084721317507</v>
      </c>
      <c r="V52" s="27">
        <f>($E$9/Y7)*100</f>
        <v>9.4331532396966118</v>
      </c>
      <c r="W52" s="4">
        <f>($E$14/Y12)*100</f>
        <v>6.3451447063534907</v>
      </c>
      <c r="X52" s="4">
        <f>($E$19/Y17)*100</f>
        <v>4.0463150297433073</v>
      </c>
      <c r="Y52" s="4">
        <f>($E$24/Y22)*100</f>
        <v>1.2576665303874186</v>
      </c>
      <c r="Z52" s="15"/>
      <c r="AA52" s="4">
        <f>($I$9/AC7)*100</f>
        <v>4.042380720794239</v>
      </c>
      <c r="AB52" s="4">
        <f>($I$14/AC12)*100</f>
        <v>12.020173510400635</v>
      </c>
      <c r="AC52" s="4">
        <f>($I$19/AC17)*100</f>
        <v>1.3863345405155021</v>
      </c>
      <c r="AD52" s="4">
        <f>($I$24/AC22)*100</f>
        <v>0.86284963496199629</v>
      </c>
      <c r="AE52" s="15"/>
      <c r="AF52" s="4">
        <f>($N$9/AH7)*100</f>
        <v>7.4032404168599175</v>
      </c>
      <c r="AG52" s="4">
        <f>($N$14/AH12)*100</f>
        <v>3.7822226222455853</v>
      </c>
      <c r="AH52" s="4">
        <f>($N$19/AH17)*100</f>
        <v>1.3515883118016072</v>
      </c>
      <c r="AI52" s="4">
        <f>($N$24/AH22)*100</f>
        <v>0.85071108642799864</v>
      </c>
      <c r="AJ52" s="15"/>
      <c r="AK52" s="4">
        <f>($R$9/AL7)*100</f>
        <v>5.2708623538271331</v>
      </c>
      <c r="AL52" s="4">
        <f>($R$14/AL12)*100</f>
        <v>8.0506721453571721</v>
      </c>
      <c r="AM52" s="4">
        <f>($R$19/AL17)*100</f>
        <v>3.3513171682390048</v>
      </c>
      <c r="AN52" s="31">
        <f>($R$24/AL22)*100</f>
        <v>0.60231610108701672</v>
      </c>
    </row>
    <row r="53" spans="1:40" x14ac:dyDescent="0.3">
      <c r="A53" s="27">
        <f>($E$9/D8)*100</f>
        <v>9.5912815689073518</v>
      </c>
      <c r="B53" s="4">
        <f>($E$14/D13)*100</f>
        <v>6.1549686238861607</v>
      </c>
      <c r="C53" s="4">
        <f>($E$19/D18)*100</f>
        <v>4.2998875899685434</v>
      </c>
      <c r="D53" s="4">
        <f>($E$24/D23)*100</f>
        <v>1.2598272984066912</v>
      </c>
      <c r="E53" s="15"/>
      <c r="F53" s="4">
        <f>($I$9/H8)*100</f>
        <v>4.1250866361581195</v>
      </c>
      <c r="G53" s="4">
        <f>($I$14/H13)*100</f>
        <v>11.010156988015421</v>
      </c>
      <c r="H53" s="4">
        <f>($I$19/H18)*100</f>
        <v>1.4849472239019081</v>
      </c>
      <c r="I53" s="4">
        <f>($I$24/H23)*100</f>
        <v>0.86498329615535341</v>
      </c>
      <c r="J53" s="15"/>
      <c r="K53" s="4">
        <f>($N$9/M8)*100</f>
        <v>6.5286822378299023</v>
      </c>
      <c r="L53" s="4">
        <f>($N$14/M13)*100</f>
        <v>4.4029934462595026</v>
      </c>
      <c r="M53" s="4">
        <f>($N$19/M18)*100</f>
        <v>1.3647652938332717</v>
      </c>
      <c r="N53" s="4">
        <f>($N$24/M23)*100</f>
        <v>0.85615461601954956</v>
      </c>
      <c r="O53" s="15"/>
      <c r="P53" s="4">
        <f>($R$9/Q8)*100</f>
        <v>4.8913887761906611</v>
      </c>
      <c r="Q53" s="4">
        <f>($R$14/Q13)*100</f>
        <v>6.9030947425058402</v>
      </c>
      <c r="R53" s="4">
        <f>($R$19/Q18)*100</f>
        <v>3.280578839041969</v>
      </c>
      <c r="S53" s="31">
        <f>($R$24/Q23)*100</f>
        <v>0.59849855186740608</v>
      </c>
      <c r="V53" s="27">
        <f>($E$9/Y8)*100</f>
        <v>11.129213165732175</v>
      </c>
      <c r="W53" s="4">
        <f>($E$14/Y13)*100</f>
        <v>7.1275462411673391</v>
      </c>
      <c r="X53" s="4">
        <f>($E$19/Y18)*100</f>
        <v>4.0669004753713471</v>
      </c>
      <c r="Y53" s="4">
        <f>($E$24/Y23)*100</f>
        <v>1.2554963948452018</v>
      </c>
      <c r="Z53" s="15"/>
      <c r="AA53" s="4">
        <f>($I$9/AC8)*100</f>
        <v>4.7607944702451555</v>
      </c>
      <c r="AB53" s="4">
        <f>($I$14/AC13)*100</f>
        <v>13.212594440362166</v>
      </c>
      <c r="AC53" s="4">
        <f>($I$19/AC18)*100</f>
        <v>1.4373354873515192</v>
      </c>
      <c r="AD53" s="4">
        <f>($I$24/AC23)*100</f>
        <v>0.87812009801528268</v>
      </c>
      <c r="AE53" s="15"/>
      <c r="AF53" s="4">
        <f>($N$9/AH8)*100</f>
        <v>7.1740827817577912</v>
      </c>
      <c r="AG53" s="4">
        <f>($N$14/AH13)*100</f>
        <v>4.1697607401217471</v>
      </c>
      <c r="AH53" s="4">
        <f>($N$19/AH18)*100</f>
        <v>1.2345902592424642</v>
      </c>
      <c r="AI53" s="4">
        <f>($N$24/AH23)*100</f>
        <v>0.85406095310636299</v>
      </c>
      <c r="AJ53" s="15"/>
      <c r="AK53" s="4">
        <f>($R$9/AL8)*100</f>
        <v>4.286118028102309</v>
      </c>
      <c r="AL53" s="4">
        <f>($R$14/AL13)*100</f>
        <v>7.6921241528589608</v>
      </c>
      <c r="AM53" s="4">
        <f>($R$19/AL18)*100</f>
        <v>3.3833089011331299</v>
      </c>
      <c r="AN53" s="31">
        <f>($R$24/AL23)*100</f>
        <v>0.61808992616910341</v>
      </c>
    </row>
    <row r="54" spans="1:40" x14ac:dyDescent="0.3">
      <c r="A54" s="27">
        <f>($E$9/D9)*100</f>
        <v>8.861455606561238</v>
      </c>
      <c r="B54" s="4">
        <f>($E$14/D14)*100</f>
        <v>6.118065152823986</v>
      </c>
      <c r="C54" s="4">
        <f>($E$19/D19)*100</f>
        <v>4.2504195949608112</v>
      </c>
      <c r="D54" s="4">
        <f>($E$24/D24)*100</f>
        <v>1.246736383783422</v>
      </c>
      <c r="E54" s="15"/>
      <c r="F54" s="4">
        <f>($I$9/H9)*100</f>
        <v>4.587971017178587</v>
      </c>
      <c r="G54" s="4">
        <f>($I$14/H14)*100</f>
        <v>13.55832555125169</v>
      </c>
      <c r="H54" s="4">
        <f>($I$19/H19)*100</f>
        <v>1.4806855237322669</v>
      </c>
      <c r="I54" s="4">
        <f>($I$24/H24)*100</f>
        <v>0.84273049107622955</v>
      </c>
      <c r="J54" s="15"/>
      <c r="K54" s="4">
        <f>($N$9/M9)*100</f>
        <v>6.9785909420645584</v>
      </c>
      <c r="L54" s="4">
        <f>($N$14/M14)*100</f>
        <v>4.0534418883309673</v>
      </c>
      <c r="M54" s="4">
        <f>($N$19/M19)*100</f>
        <v>1.3594063727486319</v>
      </c>
      <c r="N54" s="4">
        <f>($N$24/M24)*100</f>
        <v>0.84465100954635497</v>
      </c>
      <c r="O54" s="15"/>
      <c r="P54" s="4">
        <f>($R$9/Q9)*100</f>
        <v>4.7324601791205172</v>
      </c>
      <c r="Q54" s="4">
        <f>($R$14/Q14)*100</f>
        <v>6.7054659617866124</v>
      </c>
      <c r="R54" s="4">
        <f>($R$19/Q19)*100</f>
        <v>3.2115391939624991</v>
      </c>
      <c r="S54" s="31">
        <f>($R$24/Q24)*100</f>
        <v>0.59129033946894616</v>
      </c>
      <c r="V54" s="27">
        <f>($E$9/Y9)*100</f>
        <v>10.824037611957186</v>
      </c>
      <c r="W54" s="4">
        <f>($E$14/Y14)*100</f>
        <v>7.2511837087613165</v>
      </c>
      <c r="X54" s="4">
        <f>($E$19/Y19)*100</f>
        <v>4.1228993202990925</v>
      </c>
      <c r="Y54" s="4">
        <f>($E$24/Y24)*100</f>
        <v>1.2590954130622243</v>
      </c>
      <c r="Z54" s="15"/>
      <c r="AA54" s="4">
        <f>($I$9/AC9)*100</f>
        <v>3.3095919316385309</v>
      </c>
      <c r="AB54" s="4">
        <f>($I$14/AC14)*100</f>
        <v>13.116836721670683</v>
      </c>
      <c r="AC54" s="4">
        <f>($I$19/AC19)*100</f>
        <v>1.1640093131415601</v>
      </c>
      <c r="AD54" s="4">
        <f>($I$24/AC24)*100</f>
        <v>0.86714531114423576</v>
      </c>
      <c r="AE54" s="15"/>
      <c r="AF54" s="4">
        <f>($N$9/AH9)*100</f>
        <v>9.0675489199897132</v>
      </c>
      <c r="AG54" s="4">
        <f>($N$14/AH14)*100</f>
        <v>3.7668589099442507</v>
      </c>
      <c r="AH54" s="4">
        <f>($N$19/AH19)*100</f>
        <v>1.3643982576050593</v>
      </c>
      <c r="AI54" s="4">
        <f>($N$24/AH24)*100</f>
        <v>0.85345677421218191</v>
      </c>
      <c r="AJ54" s="15"/>
      <c r="AK54" s="4">
        <f>($R$9/AL9)*100</f>
        <v>4.7234422108827516</v>
      </c>
      <c r="AL54" s="4">
        <f>($R$14/AL14)*100</f>
        <v>7.8324675187770687</v>
      </c>
      <c r="AM54" s="4">
        <f>($R$19/AL19)*100</f>
        <v>3.3793154284200608</v>
      </c>
      <c r="AN54" s="31">
        <f>($R$24/AL24)*100</f>
        <v>0.59620644954142832</v>
      </c>
    </row>
    <row r="55" spans="1:40" ht="16.8" thickBot="1" x14ac:dyDescent="0.35">
      <c r="A55" s="32">
        <f>AVERAGE(A50:A54)</f>
        <v>9.6041362443041045</v>
      </c>
      <c r="B55" s="10">
        <f t="shared" ref="B55:D55" si="12">AVERAGE(B50:B54)</f>
        <v>6.4950756687106761</v>
      </c>
      <c r="C55" s="10">
        <f t="shared" si="12"/>
        <v>4.2383080569237164</v>
      </c>
      <c r="D55" s="10">
        <f t="shared" si="12"/>
        <v>1.2648631330910078</v>
      </c>
      <c r="E55" s="20"/>
      <c r="F55" s="10">
        <f>AVERAGE(F50:F54)</f>
        <v>4.2157974312435176</v>
      </c>
      <c r="G55" s="10">
        <f t="shared" ref="G55:I55" si="13">AVERAGE(G50:G54)</f>
        <v>11.651582623546698</v>
      </c>
      <c r="H55" s="10">
        <f t="shared" si="13"/>
        <v>1.4883145467804124</v>
      </c>
      <c r="I55" s="10">
        <f t="shared" si="13"/>
        <v>0.8559973108085176</v>
      </c>
      <c r="J55" s="20"/>
      <c r="K55" s="10">
        <f>AVERAGE(K50:K54)</f>
        <v>6.3102075732940053</v>
      </c>
      <c r="L55" s="10">
        <f t="shared" ref="L55:N55" si="14">AVERAGE(L50:L54)</f>
        <v>4.2009409976736354</v>
      </c>
      <c r="M55" s="10">
        <f t="shared" si="14"/>
        <v>1.3746482974460561</v>
      </c>
      <c r="N55" s="10">
        <f t="shared" si="14"/>
        <v>0.85135782169287866</v>
      </c>
      <c r="O55" s="20"/>
      <c r="P55" s="10">
        <f>AVERAGE(P50:P54)</f>
        <v>4.6837321344780793</v>
      </c>
      <c r="Q55" s="10">
        <f t="shared" ref="Q55:S55" si="15">AVERAGE(Q50:Q54)</f>
        <v>7.3351458511510472</v>
      </c>
      <c r="R55" s="10">
        <f t="shared" si="15"/>
        <v>3.1286970144597026</v>
      </c>
      <c r="S55" s="18">
        <f t="shared" si="15"/>
        <v>0.59375921977383161</v>
      </c>
      <c r="V55" s="32">
        <f>AVERAGE(V50:V54)</f>
        <v>9.7120771090756435</v>
      </c>
      <c r="W55" s="10">
        <f t="shared" ref="W55:Y55" si="16">AVERAGE(W50:W54)</f>
        <v>6.3632427757274552</v>
      </c>
      <c r="X55" s="10">
        <f t="shared" si="16"/>
        <v>4.0106498772914376</v>
      </c>
      <c r="Y55" s="10">
        <f t="shared" si="16"/>
        <v>1.2510443303644099</v>
      </c>
      <c r="Z55" s="20"/>
      <c r="AA55" s="10">
        <f>AVERAGE(AA50:AA54)</f>
        <v>3.9585654659664469</v>
      </c>
      <c r="AB55" s="10">
        <f t="shared" ref="AB55:AD55" si="17">AVERAGE(AB50:AB54)</f>
        <v>13.138576081829489</v>
      </c>
      <c r="AC55" s="10">
        <f t="shared" si="17"/>
        <v>1.3601630752607858</v>
      </c>
      <c r="AD55" s="10">
        <f t="shared" si="17"/>
        <v>0.87139864735133465</v>
      </c>
      <c r="AE55" s="20"/>
      <c r="AF55" s="10">
        <f>AVERAGE(AF50:AF54)</f>
        <v>7.3814101641334604</v>
      </c>
      <c r="AG55" s="10">
        <f t="shared" ref="AG55:AI55" si="18">AVERAGE(AG50:AG54)</f>
        <v>3.8351441741418872</v>
      </c>
      <c r="AH55" s="10">
        <f t="shared" si="18"/>
        <v>1.3214859310704332</v>
      </c>
      <c r="AI55" s="10">
        <f t="shared" si="18"/>
        <v>0.85119540112554193</v>
      </c>
      <c r="AJ55" s="20"/>
      <c r="AK55" s="10">
        <f>AVERAGE(AK50:AK54)</f>
        <v>5.0526027540542007</v>
      </c>
      <c r="AL55" s="10">
        <f t="shared" ref="AL55:AN55" si="19">AVERAGE(AL50:AL54)</f>
        <v>7.6708170749580944</v>
      </c>
      <c r="AM55" s="10">
        <f t="shared" si="19"/>
        <v>3.3329939112461964</v>
      </c>
      <c r="AN55" s="18">
        <f t="shared" si="19"/>
        <v>0.60285173038895401</v>
      </c>
    </row>
  </sheetData>
  <mergeCells count="44">
    <mergeCell ref="V48:Y48"/>
    <mergeCell ref="AA48:AD48"/>
    <mergeCell ref="AF48:AI48"/>
    <mergeCell ref="AK48:AN48"/>
    <mergeCell ref="V1:AN1"/>
    <mergeCell ref="V38:Y38"/>
    <mergeCell ref="AA38:AD38"/>
    <mergeCell ref="AF38:AI38"/>
    <mergeCell ref="AK38:AN38"/>
    <mergeCell ref="V39:Y39"/>
    <mergeCell ref="AA39:AD39"/>
    <mergeCell ref="AF39:AI39"/>
    <mergeCell ref="AK39:AN39"/>
    <mergeCell ref="W3:Z3"/>
    <mergeCell ref="AA3:AD3"/>
    <mergeCell ref="AF3:AI3"/>
    <mergeCell ref="AJ3:AM3"/>
    <mergeCell ref="V26:AM26"/>
    <mergeCell ref="W27:X27"/>
    <mergeCell ref="AB27:AC27"/>
    <mergeCell ref="AG27:AH27"/>
    <mergeCell ref="AK27:AL27"/>
    <mergeCell ref="A26:R26"/>
    <mergeCell ref="B27:C27"/>
    <mergeCell ref="G27:H27"/>
    <mergeCell ref="L27:M27"/>
    <mergeCell ref="P27:Q27"/>
    <mergeCell ref="A1:S1"/>
    <mergeCell ref="B3:E3"/>
    <mergeCell ref="F3:I3"/>
    <mergeCell ref="K3:N3"/>
    <mergeCell ref="O3:R3"/>
    <mergeCell ref="A48:D48"/>
    <mergeCell ref="F48:I48"/>
    <mergeCell ref="K48:N48"/>
    <mergeCell ref="P48:S48"/>
    <mergeCell ref="A38:D38"/>
    <mergeCell ref="F38:I38"/>
    <mergeCell ref="K38:N38"/>
    <mergeCell ref="P38:S38"/>
    <mergeCell ref="A39:D39"/>
    <mergeCell ref="F39:I39"/>
    <mergeCell ref="K39:N39"/>
    <mergeCell ref="P39:S3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D022A-EA3E-46D5-9499-64EACA933340}">
  <dimension ref="A1:AD136"/>
  <sheetViews>
    <sheetView topLeftCell="E16" zoomScale="70" zoomScaleNormal="70" workbookViewId="0">
      <selection activeCell="N36" sqref="N36"/>
    </sheetView>
  </sheetViews>
  <sheetFormatPr defaultRowHeight="16.2" x14ac:dyDescent="0.3"/>
  <cols>
    <col min="1" max="1" width="12.21875" bestFit="1" customWidth="1"/>
    <col min="4" max="4" width="8.77734375" style="2"/>
    <col min="6" max="6" width="8.77734375" style="2"/>
    <col min="7" max="10" width="8.77734375" style="7"/>
    <col min="12" max="12" width="12.21875" bestFit="1" customWidth="1"/>
    <col min="15" max="15" width="8.77734375" style="2"/>
    <col min="17" max="17" width="8.77734375" style="2"/>
    <col min="18" max="21" width="8.77734375" style="8"/>
    <col min="22" max="23" width="8.77734375" style="2"/>
  </cols>
  <sheetData>
    <row r="1" spans="1:30" x14ac:dyDescent="0.3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5"/>
      <c r="S1" s="25"/>
      <c r="T1" s="25"/>
      <c r="U1" s="25"/>
      <c r="V1" s="24"/>
      <c r="W1" s="24"/>
      <c r="X1" s="24"/>
      <c r="Y1" s="24"/>
      <c r="Z1" s="24"/>
      <c r="AA1" s="24"/>
      <c r="AB1" s="24"/>
      <c r="AC1" s="24"/>
      <c r="AD1" s="24"/>
    </row>
    <row r="2" spans="1:30" ht="22.2" x14ac:dyDescent="0.3">
      <c r="A2" s="43" t="s">
        <v>10</v>
      </c>
      <c r="B2" s="43"/>
      <c r="C2" s="43"/>
      <c r="D2" s="43"/>
      <c r="E2" s="43"/>
      <c r="F2" s="43"/>
      <c r="G2" s="43"/>
      <c r="H2" s="43"/>
      <c r="I2" s="43"/>
      <c r="J2" s="43"/>
      <c r="K2" s="24"/>
      <c r="L2" s="43" t="s">
        <v>0</v>
      </c>
      <c r="M2" s="43"/>
      <c r="N2" s="43"/>
      <c r="O2" s="43"/>
      <c r="P2" s="43"/>
      <c r="Q2" s="43"/>
      <c r="R2" s="43"/>
      <c r="S2" s="43"/>
      <c r="T2" s="43"/>
      <c r="U2" s="43"/>
      <c r="V2" s="24"/>
      <c r="W2" s="24"/>
      <c r="X2" s="24"/>
      <c r="Y2" s="44" t="s">
        <v>39</v>
      </c>
      <c r="Z2" s="44"/>
      <c r="AA2" s="44"/>
      <c r="AB2" s="44"/>
      <c r="AC2" s="44"/>
      <c r="AD2" s="44"/>
    </row>
    <row r="3" spans="1:30" x14ac:dyDescent="0.3">
      <c r="A3" s="6"/>
      <c r="B3" s="6"/>
      <c r="C3" s="42" t="s">
        <v>1</v>
      </c>
      <c r="D3" s="42"/>
      <c r="E3" s="42" t="s">
        <v>9</v>
      </c>
      <c r="F3" s="42"/>
      <c r="G3" s="42" t="s">
        <v>1</v>
      </c>
      <c r="H3" s="42"/>
      <c r="I3" s="42" t="s">
        <v>9</v>
      </c>
      <c r="J3" s="42"/>
      <c r="K3" s="24"/>
      <c r="L3" s="6"/>
      <c r="M3" s="6"/>
      <c r="N3" s="45" t="s">
        <v>1</v>
      </c>
      <c r="O3" s="45"/>
      <c r="P3" s="45" t="s">
        <v>9</v>
      </c>
      <c r="Q3" s="45"/>
      <c r="R3" s="45" t="s">
        <v>1</v>
      </c>
      <c r="S3" s="45"/>
      <c r="T3" s="45" t="s">
        <v>9</v>
      </c>
      <c r="U3" s="45"/>
      <c r="V3" s="24"/>
      <c r="W3" s="24"/>
      <c r="X3" s="24"/>
      <c r="Y3" s="6"/>
      <c r="Z3" s="42" t="s">
        <v>7</v>
      </c>
      <c r="AA3" s="42"/>
      <c r="AB3" s="6"/>
      <c r="AC3" s="42" t="s">
        <v>8</v>
      </c>
      <c r="AD3" s="42"/>
    </row>
    <row r="4" spans="1:30" x14ac:dyDescent="0.3">
      <c r="A4" s="6"/>
      <c r="B4" s="6"/>
      <c r="C4" s="42"/>
      <c r="D4" s="42"/>
      <c r="E4" s="42"/>
      <c r="F4" s="42"/>
      <c r="G4" s="6" t="s">
        <v>19</v>
      </c>
      <c r="H4" s="6" t="s">
        <v>20</v>
      </c>
      <c r="I4" s="6" t="s">
        <v>19</v>
      </c>
      <c r="J4" s="6" t="s">
        <v>20</v>
      </c>
      <c r="K4" s="24"/>
      <c r="L4" s="6"/>
      <c r="M4" s="6"/>
      <c r="N4" s="46"/>
      <c r="O4" s="46"/>
      <c r="P4" s="46"/>
      <c r="Q4" s="42"/>
      <c r="R4" s="6" t="s">
        <v>19</v>
      </c>
      <c r="S4" s="6" t="s">
        <v>20</v>
      </c>
      <c r="T4" s="6" t="s">
        <v>19</v>
      </c>
      <c r="U4" s="6" t="s">
        <v>20</v>
      </c>
      <c r="V4" s="24"/>
      <c r="W4" s="24"/>
      <c r="X4" s="24"/>
      <c r="Y4" s="6"/>
      <c r="Z4" s="6" t="s">
        <v>1</v>
      </c>
      <c r="AA4" s="6" t="s">
        <v>9</v>
      </c>
      <c r="AB4" s="6"/>
      <c r="AC4" s="6" t="s">
        <v>1</v>
      </c>
      <c r="AD4" s="6" t="s">
        <v>9</v>
      </c>
    </row>
    <row r="5" spans="1:30" x14ac:dyDescent="0.3">
      <c r="A5" s="42" t="s">
        <v>33</v>
      </c>
      <c r="B5" s="42" t="s">
        <v>3</v>
      </c>
      <c r="C5" s="6">
        <v>18339</v>
      </c>
      <c r="D5" s="6">
        <f>(C5/$AC$5)*100</f>
        <v>102.99915754001685</v>
      </c>
      <c r="E5" s="6">
        <v>693356</v>
      </c>
      <c r="F5" s="6">
        <f>(E5/$AD$5)*100</f>
        <v>102.33432712459781</v>
      </c>
      <c r="G5" s="26"/>
      <c r="H5" s="26"/>
      <c r="I5" s="26"/>
      <c r="J5" s="26"/>
      <c r="K5" s="24"/>
      <c r="L5" s="42" t="s">
        <v>33</v>
      </c>
      <c r="M5" s="42" t="s">
        <v>3</v>
      </c>
      <c r="N5" s="6">
        <v>20287</v>
      </c>
      <c r="O5" s="6">
        <f>(N5/$Z$5)*100</f>
        <v>110.25543478260869</v>
      </c>
      <c r="P5" s="6">
        <v>693756</v>
      </c>
      <c r="Q5" s="6">
        <f>(P5/$AA$5)*100</f>
        <v>103.80238889312822</v>
      </c>
      <c r="R5" s="26"/>
      <c r="S5" s="26"/>
      <c r="T5" s="26"/>
      <c r="U5" s="26"/>
      <c r="V5" s="24"/>
      <c r="W5" s="24"/>
      <c r="X5" s="24"/>
      <c r="Y5" s="6" t="s">
        <v>37</v>
      </c>
      <c r="Z5" s="6">
        <v>18400</v>
      </c>
      <c r="AA5" s="6">
        <v>668343</v>
      </c>
      <c r="AB5" s="6"/>
      <c r="AC5" s="6">
        <v>17805</v>
      </c>
      <c r="AD5" s="6">
        <v>677540</v>
      </c>
    </row>
    <row r="6" spans="1:30" x14ac:dyDescent="0.3">
      <c r="A6" s="42"/>
      <c r="B6" s="42"/>
      <c r="C6" s="6">
        <v>18013</v>
      </c>
      <c r="D6" s="6">
        <f>(C6/$AC$5)*100</f>
        <v>101.16821117663577</v>
      </c>
      <c r="E6" s="6">
        <v>672115</v>
      </c>
      <c r="F6" s="6">
        <f>(E6/$AD$5)*100</f>
        <v>99.199309265873609</v>
      </c>
      <c r="G6" s="26"/>
      <c r="H6" s="26"/>
      <c r="I6" s="26"/>
      <c r="J6" s="26"/>
      <c r="K6" s="24"/>
      <c r="L6" s="42"/>
      <c r="M6" s="42"/>
      <c r="N6" s="6">
        <v>17205</v>
      </c>
      <c r="O6" s="6">
        <f>(N6/$Z$5)*100</f>
        <v>93.505434782608702</v>
      </c>
      <c r="P6" s="6">
        <v>701637</v>
      </c>
      <c r="Q6" s="6">
        <f>(P6/$AA$5)*100</f>
        <v>104.98157383259795</v>
      </c>
      <c r="R6" s="26"/>
      <c r="S6" s="26"/>
      <c r="T6" s="26"/>
      <c r="U6" s="26"/>
      <c r="V6" s="24"/>
      <c r="W6" s="24"/>
      <c r="X6" s="24"/>
      <c r="Y6" s="6" t="s">
        <v>38</v>
      </c>
      <c r="Z6" s="6">
        <v>906926</v>
      </c>
      <c r="AA6" s="6">
        <v>3504353</v>
      </c>
      <c r="AB6" s="6"/>
      <c r="AC6" s="6">
        <v>902214</v>
      </c>
      <c r="AD6" s="6">
        <v>3469894</v>
      </c>
    </row>
    <row r="7" spans="1:30" x14ac:dyDescent="0.3">
      <c r="A7" s="42"/>
      <c r="B7" s="42"/>
      <c r="C7" s="6">
        <v>17689</v>
      </c>
      <c r="D7" s="6">
        <f>(C7/$AC$5)*100</f>
        <v>99.348497613030048</v>
      </c>
      <c r="E7" s="6">
        <v>677297</v>
      </c>
      <c r="F7" s="6">
        <f>(E7/$AD$5)*100</f>
        <v>99.964134958821617</v>
      </c>
      <c r="G7" s="26">
        <f>AVERAGE(D5:D7)</f>
        <v>101.17195544322756</v>
      </c>
      <c r="H7" s="26">
        <f>_xlfn.STDEV.P(D5,D6,D7)</f>
        <v>1.4903780259330313</v>
      </c>
      <c r="I7" s="26">
        <f>AVERAGE(F5:F7)</f>
        <v>100.49925711643101</v>
      </c>
      <c r="J7" s="26">
        <f>_xlfn.STDEV.P(F5,F6,F7)</f>
        <v>1.3346287964082777</v>
      </c>
      <c r="K7" s="24"/>
      <c r="L7" s="42"/>
      <c r="M7" s="42"/>
      <c r="N7" s="6">
        <v>18688</v>
      </c>
      <c r="O7" s="6">
        <f>(N7/$Z$5)*100</f>
        <v>101.56521739130436</v>
      </c>
      <c r="P7" s="6">
        <v>708825</v>
      </c>
      <c r="Q7" s="6">
        <f>(P7/$AA$5)*100</f>
        <v>106.05706949874541</v>
      </c>
      <c r="R7" s="26">
        <f>AVERAGE(O5:O7)</f>
        <v>101.77536231884058</v>
      </c>
      <c r="S7" s="26">
        <f>_xlfn.STDEV.P(O5,O6,O7)</f>
        <v>6.8397731769373165</v>
      </c>
      <c r="T7" s="26">
        <f>AVERAGE(Q5:Q7)</f>
        <v>104.94701074149053</v>
      </c>
      <c r="U7" s="26">
        <f>_xlfn.STDEV.P(Q5,Q6,Q7)</f>
        <v>0.92079390158230312</v>
      </c>
      <c r="V7" s="24"/>
      <c r="W7" s="24"/>
      <c r="X7" s="24"/>
      <c r="Y7" s="24"/>
      <c r="Z7" s="24"/>
      <c r="AA7" s="24"/>
      <c r="AB7" s="24"/>
      <c r="AC7" s="24"/>
      <c r="AD7" s="24"/>
    </row>
    <row r="8" spans="1:30" x14ac:dyDescent="0.3">
      <c r="A8" s="42"/>
      <c r="B8" s="42" t="s">
        <v>5</v>
      </c>
      <c r="C8" s="6">
        <v>917951</v>
      </c>
      <c r="D8" s="6">
        <f>(C8/$AC$6)*100</f>
        <v>101.74426466448094</v>
      </c>
      <c r="E8" s="6">
        <v>3688478</v>
      </c>
      <c r="F8" s="6">
        <f>(E8/$AD$6)*100</f>
        <v>106.29944315301852</v>
      </c>
      <c r="G8" s="26"/>
      <c r="H8" s="26"/>
      <c r="I8" s="26"/>
      <c r="J8" s="26"/>
      <c r="K8" s="24"/>
      <c r="L8" s="42"/>
      <c r="M8" s="42" t="s">
        <v>5</v>
      </c>
      <c r="N8" s="6">
        <v>915097</v>
      </c>
      <c r="O8" s="6">
        <f>(N8/$Z$6)*100</f>
        <v>100.90095553551225</v>
      </c>
      <c r="P8" s="6">
        <v>3703177</v>
      </c>
      <c r="Q8" s="6">
        <f>(P8/$AA$6)*100</f>
        <v>105.67362934042319</v>
      </c>
      <c r="R8" s="26"/>
      <c r="S8" s="26"/>
      <c r="T8" s="26"/>
      <c r="U8" s="26"/>
      <c r="V8" s="24"/>
      <c r="W8" s="24"/>
      <c r="X8" s="24"/>
      <c r="Y8" s="24"/>
      <c r="Z8" s="24"/>
      <c r="AA8" s="24"/>
      <c r="AB8" s="24"/>
      <c r="AC8" s="24"/>
      <c r="AD8" s="24"/>
    </row>
    <row r="9" spans="1:30" x14ac:dyDescent="0.3">
      <c r="A9" s="42"/>
      <c r="B9" s="42"/>
      <c r="C9" s="6">
        <v>908578</v>
      </c>
      <c r="D9" s="6">
        <f>(C9/$AC$6)*100</f>
        <v>100.70537588643049</v>
      </c>
      <c r="E9" s="6">
        <v>3665354</v>
      </c>
      <c r="F9" s="6">
        <f>(E9/$AD$6)*100</f>
        <v>105.63302510105497</v>
      </c>
      <c r="G9" s="26"/>
      <c r="H9" s="26"/>
      <c r="I9" s="26"/>
      <c r="J9" s="26"/>
      <c r="K9" s="24"/>
      <c r="L9" s="42"/>
      <c r="M9" s="42"/>
      <c r="N9" s="6">
        <v>925688</v>
      </c>
      <c r="O9" s="6">
        <f>(N9/$Z$6)*100</f>
        <v>102.06874651294594</v>
      </c>
      <c r="P9" s="6">
        <v>3367087</v>
      </c>
      <c r="Q9" s="6">
        <f>(P9/$AA$6)*100</f>
        <v>96.082985932067928</v>
      </c>
      <c r="R9" s="26"/>
      <c r="S9" s="26"/>
      <c r="T9" s="26"/>
      <c r="U9" s="26"/>
      <c r="V9" s="24"/>
      <c r="W9" s="24"/>
      <c r="X9" s="24"/>
      <c r="Y9" s="24"/>
      <c r="Z9" s="24"/>
      <c r="AA9" s="24"/>
      <c r="AB9" s="24"/>
      <c r="AC9" s="24"/>
      <c r="AD9" s="24"/>
    </row>
    <row r="10" spans="1:30" x14ac:dyDescent="0.3">
      <c r="A10" s="42"/>
      <c r="B10" s="42"/>
      <c r="C10" s="6">
        <v>904194</v>
      </c>
      <c r="D10" s="6">
        <f>(C10/$AC$6)*100</f>
        <v>100.21946012808492</v>
      </c>
      <c r="E10" s="6">
        <v>3565297</v>
      </c>
      <c r="F10" s="6">
        <f>(E10/$AD$6)*100</f>
        <v>102.74944998319833</v>
      </c>
      <c r="G10" s="26">
        <f>AVERAGE(D8:D10)</f>
        <v>100.88970022633212</v>
      </c>
      <c r="H10" s="26">
        <f>_xlfn.STDEV.P(D8,D9,D10)</f>
        <v>0.63599728262710742</v>
      </c>
      <c r="I10" s="26">
        <f>AVERAGE(F8:F10)</f>
        <v>104.89397274575727</v>
      </c>
      <c r="J10" s="26">
        <f>_xlfn.STDEV.P(F8,F9,F10)</f>
        <v>1.5406192833502146</v>
      </c>
      <c r="K10" s="24"/>
      <c r="L10" s="42"/>
      <c r="M10" s="42"/>
      <c r="N10" s="6">
        <v>904834</v>
      </c>
      <c r="O10" s="6">
        <f>(N10/$Z$6)*100</f>
        <v>99.769330684091102</v>
      </c>
      <c r="P10" s="6">
        <v>3570485</v>
      </c>
      <c r="Q10" s="6">
        <f>(P10/$AA$6)*100</f>
        <v>101.88713865298386</v>
      </c>
      <c r="R10" s="26">
        <f>AVERAGE(O8:O10)</f>
        <v>100.91301091084976</v>
      </c>
      <c r="S10" s="26">
        <f>_xlfn.STDEV.P(O8,O9,O10)</f>
        <v>0.93877128473089266</v>
      </c>
      <c r="T10" s="26">
        <f>AVERAGE(Q8:Q10)</f>
        <v>101.214584641825</v>
      </c>
      <c r="U10" s="26">
        <f>_xlfn.STDEV.P(Q8,Q9,Q10)</f>
        <v>3.9441396966471221</v>
      </c>
      <c r="V10" s="24"/>
      <c r="W10" s="24"/>
      <c r="X10" s="24"/>
      <c r="Y10" s="24"/>
      <c r="Z10" s="24"/>
      <c r="AA10" s="24"/>
      <c r="AB10" s="24"/>
      <c r="AC10" s="24"/>
      <c r="AD10" s="24"/>
    </row>
    <row r="11" spans="1:30" x14ac:dyDescent="0.3">
      <c r="A11" s="42"/>
      <c r="B11" s="42"/>
      <c r="C11" s="6"/>
      <c r="D11" s="6"/>
      <c r="E11" s="6"/>
      <c r="F11" s="6"/>
      <c r="G11" s="26"/>
      <c r="H11" s="26"/>
      <c r="I11" s="26"/>
      <c r="J11" s="26"/>
      <c r="K11" s="24"/>
      <c r="L11" s="42"/>
      <c r="M11" s="42"/>
      <c r="N11" s="6"/>
      <c r="O11" s="6"/>
      <c r="P11" s="6"/>
      <c r="Q11" s="6"/>
      <c r="R11" s="26"/>
      <c r="S11" s="26"/>
      <c r="T11" s="26"/>
      <c r="U11" s="26"/>
      <c r="V11" s="24"/>
      <c r="W11" s="24"/>
      <c r="X11" s="24"/>
      <c r="Y11" s="24"/>
      <c r="Z11" s="24"/>
      <c r="AA11" s="24"/>
      <c r="AB11" s="24"/>
      <c r="AC11" s="24"/>
      <c r="AD11" s="24"/>
    </row>
    <row r="12" spans="1:30" x14ac:dyDescent="0.3">
      <c r="A12" s="42" t="s">
        <v>34</v>
      </c>
      <c r="B12" s="42" t="s">
        <v>3</v>
      </c>
      <c r="C12" s="6">
        <v>16312</v>
      </c>
      <c r="D12" s="6">
        <f>(C12/$AC$5)*100</f>
        <v>91.614714967705709</v>
      </c>
      <c r="E12" s="6">
        <v>683176</v>
      </c>
      <c r="F12" s="6">
        <f>(E12/$AD$5)*100</f>
        <v>100.83183280691914</v>
      </c>
      <c r="G12" s="26"/>
      <c r="H12" s="26"/>
      <c r="I12" s="26"/>
      <c r="J12" s="26"/>
      <c r="K12" s="24"/>
      <c r="L12" s="42" t="s">
        <v>34</v>
      </c>
      <c r="M12" s="42" t="s">
        <v>3</v>
      </c>
      <c r="N12" s="6">
        <v>17059</v>
      </c>
      <c r="O12" s="6">
        <f>(N12/$Z$5)*100</f>
        <v>92.711956521739125</v>
      </c>
      <c r="P12" s="6">
        <v>700696</v>
      </c>
      <c r="Q12" s="6">
        <f>(P12/$AA$5)*100</f>
        <v>104.84077786406083</v>
      </c>
      <c r="R12" s="26"/>
      <c r="S12" s="26"/>
      <c r="T12" s="26"/>
      <c r="U12" s="26"/>
      <c r="V12" s="24"/>
      <c r="W12" s="24"/>
      <c r="X12" s="24"/>
      <c r="Y12" s="24"/>
      <c r="Z12" s="24"/>
      <c r="AA12" s="24"/>
      <c r="AB12" s="24"/>
      <c r="AC12" s="24"/>
      <c r="AD12" s="24"/>
    </row>
    <row r="13" spans="1:30" x14ac:dyDescent="0.3">
      <c r="A13" s="42"/>
      <c r="B13" s="42"/>
      <c r="C13" s="6">
        <v>16053</v>
      </c>
      <c r="D13" s="6">
        <f>(C13/$AC$5)*100</f>
        <v>90.160067396798652</v>
      </c>
      <c r="E13" s="6">
        <v>664647</v>
      </c>
      <c r="F13" s="6">
        <f>(E13/$AD$5)*100</f>
        <v>98.09708651887712</v>
      </c>
      <c r="G13" s="26"/>
      <c r="H13" s="26"/>
      <c r="I13" s="26"/>
      <c r="J13" s="26"/>
      <c r="K13" s="24"/>
      <c r="L13" s="42"/>
      <c r="M13" s="42"/>
      <c r="N13" s="6">
        <v>20251</v>
      </c>
      <c r="O13" s="6">
        <f>(N13/$Z$5)*100</f>
        <v>110.05978260869564</v>
      </c>
      <c r="P13" s="6">
        <v>705302</v>
      </c>
      <c r="Q13" s="6">
        <f>(P13/$AA$5)*100</f>
        <v>105.52994495341463</v>
      </c>
      <c r="R13" s="26"/>
      <c r="S13" s="26"/>
      <c r="T13" s="26"/>
      <c r="U13" s="26"/>
      <c r="V13" s="24"/>
      <c r="W13" s="24"/>
      <c r="X13" s="24"/>
      <c r="Y13" s="24"/>
      <c r="Z13" s="24"/>
      <c r="AA13" s="24"/>
      <c r="AB13" s="24"/>
      <c r="AC13" s="24"/>
      <c r="AD13" s="24"/>
    </row>
    <row r="14" spans="1:30" x14ac:dyDescent="0.3">
      <c r="A14" s="42"/>
      <c r="B14" s="42"/>
      <c r="C14" s="6">
        <v>17726</v>
      </c>
      <c r="D14" s="6">
        <f>(C14/$AC$5)*100</f>
        <v>99.556304408873913</v>
      </c>
      <c r="E14" s="6">
        <v>673200</v>
      </c>
      <c r="F14" s="6">
        <f>(E14/$AD$5)*100</f>
        <v>99.35944741269887</v>
      </c>
      <c r="G14" s="26">
        <f>AVERAGE(D12:D14)</f>
        <v>93.77702892445943</v>
      </c>
      <c r="H14" s="26">
        <f>_xlfn.STDEV.P(D12,D13,D14)</f>
        <v>4.1294889701957223</v>
      </c>
      <c r="I14" s="26">
        <f>AVERAGE(F12:F14)</f>
        <v>99.429455579498381</v>
      </c>
      <c r="J14" s="26">
        <f>_xlfn.STDEV.P(F12,F13,F14)</f>
        <v>1.1175524365188625</v>
      </c>
      <c r="K14" s="24"/>
      <c r="L14" s="42"/>
      <c r="M14" s="42"/>
      <c r="N14" s="6">
        <v>16902</v>
      </c>
      <c r="O14" s="6">
        <f>(N14/$Z$5)*100</f>
        <v>91.858695652173921</v>
      </c>
      <c r="P14" s="6">
        <v>709561</v>
      </c>
      <c r="Q14" s="6">
        <f>(P14/$AA$5)*100</f>
        <v>106.16719259422183</v>
      </c>
      <c r="R14" s="26">
        <f>AVERAGE(O12:O14)</f>
        <v>98.210144927536234</v>
      </c>
      <c r="S14" s="26">
        <f>_xlfn.STDEV.P(O12,O13,O14)</f>
        <v>8.3861969294369878</v>
      </c>
      <c r="T14" s="26">
        <f>AVERAGE(Q12:Q14)</f>
        <v>105.51263847056576</v>
      </c>
      <c r="U14" s="26">
        <f>_xlfn.STDEV.P(Q12,Q13,Q14)</f>
        <v>0.541644806651291</v>
      </c>
      <c r="V14" s="24"/>
      <c r="W14" s="24"/>
      <c r="X14" s="24"/>
      <c r="Y14" s="24"/>
      <c r="Z14" s="24"/>
      <c r="AA14" s="24"/>
      <c r="AB14" s="24"/>
      <c r="AC14" s="24"/>
      <c r="AD14" s="24"/>
    </row>
    <row r="15" spans="1:30" x14ac:dyDescent="0.3">
      <c r="A15" s="42"/>
      <c r="B15" s="42" t="s">
        <v>5</v>
      </c>
      <c r="C15" s="6">
        <v>912438</v>
      </c>
      <c r="D15" s="6">
        <f>(C15/$AC$6)*100</f>
        <v>101.13321229774755</v>
      </c>
      <c r="E15" s="6">
        <v>3258251</v>
      </c>
      <c r="F15" s="6">
        <f>(E15/$AD$6)*100</f>
        <v>93.900591776002386</v>
      </c>
      <c r="G15" s="26"/>
      <c r="H15" s="26"/>
      <c r="I15" s="26"/>
      <c r="J15" s="26"/>
      <c r="K15" s="24"/>
      <c r="L15" s="42"/>
      <c r="M15" s="42" t="s">
        <v>5</v>
      </c>
      <c r="N15" s="6">
        <v>903673</v>
      </c>
      <c r="O15" s="6">
        <f>(N15/$Z$6)*100</f>
        <v>99.641315829516401</v>
      </c>
      <c r="P15" s="6">
        <v>3558544</v>
      </c>
      <c r="Q15" s="6">
        <f>(P15/$AA$6)*100</f>
        <v>101.546391017115</v>
      </c>
      <c r="R15" s="26"/>
      <c r="S15" s="26"/>
      <c r="T15" s="26"/>
      <c r="U15" s="26"/>
      <c r="V15" s="24"/>
      <c r="W15" s="24"/>
      <c r="X15" s="24"/>
      <c r="Y15" s="24"/>
      <c r="Z15" s="24"/>
      <c r="AA15" s="24"/>
      <c r="AB15" s="24"/>
      <c r="AC15" s="24"/>
      <c r="AD15" s="24"/>
    </row>
    <row r="16" spans="1:30" x14ac:dyDescent="0.3">
      <c r="A16" s="42"/>
      <c r="B16" s="42"/>
      <c r="C16" s="6">
        <v>916515</v>
      </c>
      <c r="D16" s="6">
        <f>(C16/$AC$6)*100</f>
        <v>101.5851006523951</v>
      </c>
      <c r="E16" s="6">
        <v>3564125</v>
      </c>
      <c r="F16" s="6">
        <f>(E16/$AD$6)*100</f>
        <v>102.71567373527837</v>
      </c>
      <c r="G16" s="26"/>
      <c r="H16" s="26"/>
      <c r="I16" s="26"/>
      <c r="J16" s="26"/>
      <c r="K16" s="24"/>
      <c r="L16" s="42"/>
      <c r="M16" s="42"/>
      <c r="N16" s="6">
        <v>919050</v>
      </c>
      <c r="O16" s="6">
        <f>(N16/$Z$6)*100</f>
        <v>101.33682351151032</v>
      </c>
      <c r="P16" s="6">
        <v>3908726</v>
      </c>
      <c r="Q16" s="6">
        <f>(P16/$AA$6)*100</f>
        <v>111.53916286401513</v>
      </c>
      <c r="R16" s="26"/>
      <c r="S16" s="26"/>
      <c r="T16" s="26"/>
      <c r="U16" s="26"/>
      <c r="V16" s="24"/>
      <c r="W16" s="24"/>
      <c r="X16" s="24"/>
      <c r="Y16" s="24"/>
      <c r="Z16" s="24"/>
      <c r="AA16" s="24"/>
      <c r="AB16" s="24"/>
      <c r="AC16" s="24"/>
      <c r="AD16" s="24"/>
    </row>
    <row r="17" spans="1:30" x14ac:dyDescent="0.3">
      <c r="A17" s="42"/>
      <c r="B17" s="42"/>
      <c r="C17" s="6">
        <v>909245</v>
      </c>
      <c r="D17" s="6">
        <f>(C17/$AC$6)*100</f>
        <v>100.77930513159849</v>
      </c>
      <c r="E17" s="6">
        <v>3679104</v>
      </c>
      <c r="F17" s="6">
        <f>(E17/$AD$6)*100</f>
        <v>106.02929080830712</v>
      </c>
      <c r="G17" s="26">
        <f>AVERAGE(D15:D17)</f>
        <v>101.16587269391373</v>
      </c>
      <c r="H17" s="26">
        <f>_xlfn.STDEV.P(D15,D16,D17)</f>
        <v>0.32977429801028768</v>
      </c>
      <c r="I17" s="26">
        <f>AVERAGE(F15:F17)</f>
        <v>100.88185210652928</v>
      </c>
      <c r="J17" s="26">
        <f>_xlfn.STDEV.P(F15,F16,F17)</f>
        <v>5.1184966138250925</v>
      </c>
      <c r="K17" s="24"/>
      <c r="L17" s="42"/>
      <c r="M17" s="42"/>
      <c r="N17" s="6">
        <v>917459</v>
      </c>
      <c r="O17" s="6">
        <f>(N17/$Z$6)*100</f>
        <v>101.16139574783389</v>
      </c>
      <c r="P17" s="6">
        <v>3505225</v>
      </c>
      <c r="Q17" s="6">
        <f>(P17/$AA$6)*100</f>
        <v>100.02488333795141</v>
      </c>
      <c r="R17" s="26">
        <f>AVERAGE(O15:O17)</f>
        <v>100.71317836295354</v>
      </c>
      <c r="S17" s="26">
        <f>_xlfn.STDEV.P(O15,O16,O17)</f>
        <v>0.76129744209335803</v>
      </c>
      <c r="T17" s="26">
        <f>AVERAGE(Q15:Q17)</f>
        <v>104.37014573969384</v>
      </c>
      <c r="U17" s="26">
        <f>_xlfn.STDEV.P(Q15,Q16,Q17)</f>
        <v>5.1071747767917817</v>
      </c>
      <c r="V17" s="24"/>
      <c r="W17" s="24"/>
      <c r="X17" s="24"/>
      <c r="Y17" s="24"/>
      <c r="Z17" s="24"/>
      <c r="AA17" s="24"/>
      <c r="AB17" s="24"/>
      <c r="AC17" s="24"/>
      <c r="AD17" s="24"/>
    </row>
    <row r="18" spans="1:30" x14ac:dyDescent="0.3">
      <c r="A18" s="42"/>
      <c r="B18" s="42"/>
      <c r="C18" s="6"/>
      <c r="D18" s="6"/>
      <c r="E18" s="6"/>
      <c r="F18" s="6"/>
      <c r="G18" s="26"/>
      <c r="H18" s="26"/>
      <c r="I18" s="26"/>
      <c r="J18" s="26"/>
      <c r="K18" s="24"/>
      <c r="L18" s="42"/>
      <c r="M18" s="42"/>
      <c r="N18" s="6"/>
      <c r="O18" s="6"/>
      <c r="P18" s="6"/>
      <c r="Q18" s="6"/>
      <c r="R18" s="26"/>
      <c r="S18" s="26"/>
      <c r="T18" s="26"/>
      <c r="U18" s="26"/>
      <c r="V18" s="24"/>
      <c r="W18" s="24"/>
      <c r="X18" s="24"/>
      <c r="Y18" s="24"/>
      <c r="Z18" s="24"/>
      <c r="AA18" s="24"/>
      <c r="AB18" s="24"/>
      <c r="AC18" s="24"/>
      <c r="AD18" s="24"/>
    </row>
    <row r="19" spans="1:30" x14ac:dyDescent="0.3">
      <c r="A19" s="42" t="s">
        <v>35</v>
      </c>
      <c r="B19" s="42" t="s">
        <v>3</v>
      </c>
      <c r="C19" s="6">
        <v>19195</v>
      </c>
      <c r="D19" s="6">
        <f>(C19/$AC$5)*100</f>
        <v>107.80679584386408</v>
      </c>
      <c r="E19" s="6">
        <v>652466</v>
      </c>
      <c r="F19" s="6">
        <f>(E19/$AD$5)*100</f>
        <v>96.299259084334508</v>
      </c>
      <c r="G19" s="26"/>
      <c r="H19" s="26"/>
      <c r="I19" s="26"/>
      <c r="J19" s="26"/>
      <c r="K19" s="24"/>
      <c r="L19" s="42" t="s">
        <v>35</v>
      </c>
      <c r="M19" s="42" t="s">
        <v>3</v>
      </c>
      <c r="N19" s="6">
        <v>19822</v>
      </c>
      <c r="O19" s="6">
        <f>(N19/$Z$5)*100</f>
        <v>107.72826086956522</v>
      </c>
      <c r="P19" s="6">
        <v>724328</v>
      </c>
      <c r="Q19" s="6">
        <f>(P19/$AA$5)*100</f>
        <v>108.37668682098862</v>
      </c>
      <c r="R19" s="26"/>
      <c r="S19" s="26"/>
      <c r="T19" s="26"/>
      <c r="U19" s="26"/>
      <c r="V19" s="24"/>
      <c r="W19" s="24"/>
      <c r="X19" s="24"/>
      <c r="Y19" s="24"/>
      <c r="Z19" s="24"/>
      <c r="AA19" s="24"/>
      <c r="AB19" s="24"/>
      <c r="AC19" s="24"/>
      <c r="AD19" s="24"/>
    </row>
    <row r="20" spans="1:30" x14ac:dyDescent="0.3">
      <c r="A20" s="42"/>
      <c r="B20" s="42"/>
      <c r="C20" s="6">
        <v>20124</v>
      </c>
      <c r="D20" s="6">
        <f>(C20/$AC$5)*100</f>
        <v>113.02443133951137</v>
      </c>
      <c r="E20" s="6">
        <v>659951</v>
      </c>
      <c r="F20" s="6">
        <f>(E20/$AD$5)*100</f>
        <v>97.403990908285849</v>
      </c>
      <c r="G20" s="26"/>
      <c r="H20" s="26"/>
      <c r="I20" s="26"/>
      <c r="J20" s="26"/>
      <c r="K20" s="24"/>
      <c r="L20" s="42"/>
      <c r="M20" s="42"/>
      <c r="N20" s="6">
        <v>17914</v>
      </c>
      <c r="O20" s="6">
        <f>(N20/$Z$5)*100</f>
        <v>97.358695652173907</v>
      </c>
      <c r="P20" s="6">
        <v>723237</v>
      </c>
      <c r="Q20" s="6">
        <f>(P20/$AA$5)*100</f>
        <v>108.21344728679733</v>
      </c>
      <c r="R20" s="26"/>
      <c r="S20" s="26"/>
      <c r="T20" s="26"/>
      <c r="U20" s="26"/>
      <c r="V20" s="24"/>
      <c r="W20" s="24"/>
      <c r="X20" s="24"/>
      <c r="Y20" s="24"/>
      <c r="Z20" s="24"/>
      <c r="AA20" s="24"/>
      <c r="AB20" s="24"/>
      <c r="AC20" s="24"/>
      <c r="AD20" s="24"/>
    </row>
    <row r="21" spans="1:30" x14ac:dyDescent="0.3">
      <c r="A21" s="42"/>
      <c r="B21" s="42"/>
      <c r="C21" s="6">
        <v>18828</v>
      </c>
      <c r="D21" s="6">
        <f>(C21/$AC$5)*100</f>
        <v>105.74557708508846</v>
      </c>
      <c r="E21" s="6">
        <v>682556</v>
      </c>
      <c r="F21" s="6">
        <f>(E21/$AD$5)*100</f>
        <v>100.74032529444756</v>
      </c>
      <c r="G21" s="26">
        <f>AVERAGE(D19:D21)</f>
        <v>108.85893475615462</v>
      </c>
      <c r="H21" s="26">
        <f>_xlfn.STDEV.P(D19,D20,D21)</f>
        <v>3.063296376166214</v>
      </c>
      <c r="I21" s="26">
        <f>AVERAGE(F19:F21)</f>
        <v>98.147858429022634</v>
      </c>
      <c r="J21" s="26">
        <f>_xlfn.STDEV.P(F19,F20,F21)</f>
        <v>1.887815569550743</v>
      </c>
      <c r="K21" s="24"/>
      <c r="L21" s="42"/>
      <c r="M21" s="42"/>
      <c r="N21" s="6">
        <v>18327</v>
      </c>
      <c r="O21" s="6">
        <f>(N21/$Z$5)*100</f>
        <v>99.603260869565219</v>
      </c>
      <c r="P21" s="6">
        <v>715514</v>
      </c>
      <c r="Q21" s="6">
        <f>(P21/$AA$5)*100</f>
        <v>107.05790290315002</v>
      </c>
      <c r="R21" s="26">
        <f>AVERAGE(O19:O21)</f>
        <v>101.56340579710145</v>
      </c>
      <c r="S21" s="26">
        <f>_xlfn.STDEV.P(O19,O20,O21)</f>
        <v>4.4544806507711936</v>
      </c>
      <c r="T21" s="26">
        <f>AVERAGE(Q19:Q21)</f>
        <v>107.88267900364532</v>
      </c>
      <c r="U21" s="26">
        <f>_xlfn.STDEV.P(Q19,Q20,Q21)</f>
        <v>0.58699999905844813</v>
      </c>
      <c r="V21" s="24"/>
      <c r="W21" s="24"/>
      <c r="X21" s="24"/>
      <c r="Y21" s="24"/>
      <c r="Z21" s="24"/>
      <c r="AA21" s="24"/>
      <c r="AB21" s="24"/>
      <c r="AC21" s="24"/>
      <c r="AD21" s="24"/>
    </row>
    <row r="22" spans="1:30" x14ac:dyDescent="0.3">
      <c r="A22" s="42"/>
      <c r="B22" s="42" t="s">
        <v>5</v>
      </c>
      <c r="C22" s="6">
        <v>901624</v>
      </c>
      <c r="D22" s="6">
        <f>(C22/$AC$6)*100</f>
        <v>99.934605315368643</v>
      </c>
      <c r="E22" s="6">
        <v>3398357</v>
      </c>
      <c r="F22" s="6">
        <f>(E22/$AD$6)*100</f>
        <v>97.938352007294753</v>
      </c>
      <c r="G22" s="26"/>
      <c r="H22" s="26"/>
      <c r="I22" s="26"/>
      <c r="J22" s="26"/>
      <c r="K22" s="24"/>
      <c r="L22" s="42"/>
      <c r="M22" s="42" t="s">
        <v>5</v>
      </c>
      <c r="N22" s="6">
        <v>902826</v>
      </c>
      <c r="O22" s="6">
        <f>(N22/$Z$6)*100</f>
        <v>99.547923424843916</v>
      </c>
      <c r="P22" s="6">
        <v>3544299</v>
      </c>
      <c r="Q22" s="6">
        <f>(P22/$AA$6)*100</f>
        <v>101.13989658005345</v>
      </c>
      <c r="R22" s="26"/>
      <c r="S22" s="26"/>
      <c r="T22" s="26"/>
      <c r="U22" s="26"/>
      <c r="V22" s="24"/>
      <c r="W22" s="24"/>
      <c r="X22" s="24"/>
      <c r="Y22" s="24"/>
      <c r="Z22" s="24"/>
      <c r="AA22" s="24"/>
      <c r="AB22" s="24"/>
      <c r="AC22" s="24"/>
      <c r="AD22" s="24"/>
    </row>
    <row r="23" spans="1:30" x14ac:dyDescent="0.3">
      <c r="A23" s="42"/>
      <c r="B23" s="42"/>
      <c r="C23" s="6">
        <v>911290</v>
      </c>
      <c r="D23" s="6">
        <f>(C23/$AC$6)*100</f>
        <v>101.00596975883771</v>
      </c>
      <c r="E23" s="6">
        <v>3408469</v>
      </c>
      <c r="F23" s="6">
        <f>(E23/$AD$6)*100</f>
        <v>98.229773013239026</v>
      </c>
      <c r="G23" s="26"/>
      <c r="H23" s="26"/>
      <c r="I23" s="26"/>
      <c r="J23" s="26"/>
      <c r="K23" s="24"/>
      <c r="L23" s="42"/>
      <c r="M23" s="42"/>
      <c r="N23" s="6">
        <v>916298</v>
      </c>
      <c r="O23" s="6">
        <f>(N23/$Z$6)*100</f>
        <v>101.03338089325922</v>
      </c>
      <c r="P23" s="6">
        <v>3351457</v>
      </c>
      <c r="Q23" s="6">
        <f>(P23/$AA$6)*100</f>
        <v>95.636969220851896</v>
      </c>
      <c r="R23" s="26"/>
      <c r="S23" s="26"/>
      <c r="T23" s="26"/>
      <c r="U23" s="26"/>
      <c r="V23" s="24"/>
      <c r="W23" s="24"/>
      <c r="X23" s="24"/>
      <c r="Y23" s="24"/>
      <c r="Z23" s="24"/>
      <c r="AA23" s="24"/>
      <c r="AB23" s="24"/>
      <c r="AC23" s="24"/>
      <c r="AD23" s="24"/>
    </row>
    <row r="24" spans="1:30" x14ac:dyDescent="0.3">
      <c r="A24" s="42"/>
      <c r="B24" s="42"/>
      <c r="C24" s="6">
        <v>919963</v>
      </c>
      <c r="D24" s="6">
        <f>(C24/$AC$6)*100</f>
        <v>101.96727162291872</v>
      </c>
      <c r="E24" s="6">
        <v>3450816</v>
      </c>
      <c r="F24" s="6">
        <f>(E24/$AD$6)*100</f>
        <v>99.450184933603154</v>
      </c>
      <c r="G24" s="26">
        <f>AVERAGE(D22:D24)</f>
        <v>100.96928223237502</v>
      </c>
      <c r="H24" s="26">
        <f>_xlfn.STDEV.P(D22,D23,D24)</f>
        <v>0.8302379419623328</v>
      </c>
      <c r="I24" s="26">
        <f>AVERAGE(F22:F24)</f>
        <v>98.539436651378978</v>
      </c>
      <c r="J24" s="26">
        <f>_xlfn.STDEV.P(F22,F23,F24)</f>
        <v>0.65489356685246136</v>
      </c>
      <c r="K24" s="24"/>
      <c r="L24" s="42"/>
      <c r="M24" s="42"/>
      <c r="N24" s="6">
        <v>904581</v>
      </c>
      <c r="O24" s="6">
        <f>(N24/$Z$6)*100</f>
        <v>99.741434251526584</v>
      </c>
      <c r="P24" s="6">
        <v>3354273</v>
      </c>
      <c r="Q24" s="6">
        <f>(P24/$AA$6)*100</f>
        <v>95.717326422309625</v>
      </c>
      <c r="R24" s="26">
        <f>AVERAGE(O22:O24)</f>
        <v>100.10757952320991</v>
      </c>
      <c r="S24" s="26">
        <f>_xlfn.STDEV.P(O22,O23,O24)</f>
        <v>0.65938999213906901</v>
      </c>
      <c r="T24" s="26">
        <f>AVERAGE(Q22:Q24)</f>
        <v>97.498064074404979</v>
      </c>
      <c r="U24" s="26">
        <f>_xlfn.STDEV.P(Q22,Q23,Q24)</f>
        <v>2.5753734123235819</v>
      </c>
      <c r="V24" s="24"/>
      <c r="W24" s="24"/>
      <c r="X24" s="24"/>
      <c r="Y24" s="24"/>
      <c r="Z24" s="24"/>
      <c r="AA24" s="24"/>
      <c r="AB24" s="24"/>
      <c r="AC24" s="24"/>
      <c r="AD24" s="24"/>
    </row>
    <row r="25" spans="1:30" x14ac:dyDescent="0.3">
      <c r="A25" s="42"/>
      <c r="B25" s="42"/>
      <c r="C25" s="6"/>
      <c r="D25" s="6"/>
      <c r="E25" s="6"/>
      <c r="F25" s="6"/>
      <c r="G25" s="26"/>
      <c r="H25" s="26"/>
      <c r="I25" s="26"/>
      <c r="J25" s="26"/>
      <c r="K25" s="24"/>
      <c r="L25" s="42"/>
      <c r="M25" s="42"/>
      <c r="N25" s="6"/>
      <c r="O25" s="6"/>
      <c r="P25" s="6"/>
      <c r="Q25" s="6"/>
      <c r="R25" s="26"/>
      <c r="S25" s="26"/>
      <c r="T25" s="26"/>
      <c r="U25" s="26"/>
      <c r="V25" s="24"/>
      <c r="W25" s="24"/>
      <c r="X25" s="24"/>
      <c r="Y25" s="24"/>
      <c r="Z25" s="24"/>
      <c r="AA25" s="24"/>
      <c r="AB25" s="24"/>
      <c r="AC25" s="24"/>
      <c r="AD25" s="24"/>
    </row>
    <row r="26" spans="1:30" x14ac:dyDescent="0.3">
      <c r="A26" s="42" t="s">
        <v>36</v>
      </c>
      <c r="B26" s="42" t="s">
        <v>3</v>
      </c>
      <c r="C26" s="6">
        <v>18400</v>
      </c>
      <c r="D26" s="6">
        <f>(C26/$AC$5)*100</f>
        <v>103.34175793316484</v>
      </c>
      <c r="E26" s="6">
        <v>668343</v>
      </c>
      <c r="F26" s="6">
        <f>(E26/$AD$5)*100</f>
        <v>98.642589367417415</v>
      </c>
      <c r="G26" s="26"/>
      <c r="H26" s="26"/>
      <c r="I26" s="26"/>
      <c r="J26" s="26"/>
      <c r="K26" s="24"/>
      <c r="L26" s="42" t="s">
        <v>36</v>
      </c>
      <c r="M26" s="42" t="s">
        <v>3</v>
      </c>
      <c r="N26" s="6">
        <v>18902</v>
      </c>
      <c r="O26" s="6">
        <f>(N26/$Z$5)*100</f>
        <v>102.72826086956522</v>
      </c>
      <c r="P26" s="6">
        <v>672241</v>
      </c>
      <c r="Q26" s="6">
        <f>(P26/$AA$5)*100</f>
        <v>100.58323345946619</v>
      </c>
      <c r="R26" s="26"/>
      <c r="S26" s="26"/>
      <c r="T26" s="26"/>
      <c r="U26" s="26"/>
      <c r="V26" s="24"/>
      <c r="W26" s="24"/>
      <c r="X26" s="24"/>
      <c r="Y26" s="24"/>
      <c r="Z26" s="24"/>
      <c r="AA26" s="24"/>
      <c r="AB26" s="24"/>
      <c r="AC26" s="24"/>
      <c r="AD26" s="24"/>
    </row>
    <row r="27" spans="1:30" x14ac:dyDescent="0.3">
      <c r="A27" s="42"/>
      <c r="B27" s="42"/>
      <c r="C27" s="6">
        <v>18522</v>
      </c>
      <c r="D27" s="6">
        <f>(C27/$AC$5)*100</f>
        <v>104.02695871946082</v>
      </c>
      <c r="E27" s="6">
        <v>672331</v>
      </c>
      <c r="F27" s="6">
        <f>(E27/$AD$5)*100</f>
        <v>99.231189302476608</v>
      </c>
      <c r="G27" s="26"/>
      <c r="H27" s="26"/>
      <c r="I27" s="26"/>
      <c r="J27" s="26"/>
      <c r="K27" s="24"/>
      <c r="L27" s="42"/>
      <c r="M27" s="42"/>
      <c r="N27" s="6">
        <v>17608</v>
      </c>
      <c r="O27" s="6">
        <f>(N27/$Z$5)*100</f>
        <v>95.695652173913047</v>
      </c>
      <c r="P27" s="6">
        <v>692068</v>
      </c>
      <c r="Q27" s="6">
        <f>(P27/$AA$5)*100</f>
        <v>103.54982396763339</v>
      </c>
      <c r="R27" s="26"/>
      <c r="S27" s="26"/>
      <c r="T27" s="26"/>
      <c r="U27" s="26"/>
      <c r="V27" s="24"/>
      <c r="W27" s="24"/>
      <c r="X27" s="24"/>
      <c r="Y27" s="24"/>
      <c r="Z27" s="24"/>
      <c r="AA27" s="24"/>
      <c r="AB27" s="24"/>
      <c r="AC27" s="24"/>
      <c r="AD27" s="24"/>
    </row>
    <row r="28" spans="1:30" x14ac:dyDescent="0.3">
      <c r="A28" s="42"/>
      <c r="B28" s="42"/>
      <c r="C28" s="6">
        <v>17261</v>
      </c>
      <c r="D28" s="6">
        <f>(C28/$AC$5)*100</f>
        <v>96.94467846110642</v>
      </c>
      <c r="E28" s="6">
        <v>669521</v>
      </c>
      <c r="F28" s="6">
        <f>(E28/$AD$5)*100</f>
        <v>98.816453641113441</v>
      </c>
      <c r="G28" s="26">
        <f>AVERAGE(D26:D28)</f>
        <v>101.43779837124403</v>
      </c>
      <c r="H28" s="26">
        <f>_xlfn.STDEV.P(D26,D27,D28)</f>
        <v>3.1894064154678685</v>
      </c>
      <c r="I28" s="26">
        <f>AVERAGE(F26:F28)</f>
        <v>98.89674410366915</v>
      </c>
      <c r="J28" s="26">
        <f>_xlfn.STDEV.P(F26,F27,F28)</f>
        <v>0.24691076616324292</v>
      </c>
      <c r="K28" s="24"/>
      <c r="L28" s="42"/>
      <c r="M28" s="42"/>
      <c r="N28" s="6">
        <v>18002</v>
      </c>
      <c r="O28" s="6">
        <f>(N28/$Z$5)*100</f>
        <v>97.836956521739125</v>
      </c>
      <c r="P28" s="6">
        <v>663012</v>
      </c>
      <c r="Q28" s="6">
        <f>(P28/$AA$5)*100</f>
        <v>99.202355676651067</v>
      </c>
      <c r="R28" s="26">
        <f>AVERAGE(O26:O28)</f>
        <v>98.753623188405797</v>
      </c>
      <c r="S28" s="26">
        <f>_xlfn.STDEV.P(O26,O27,O28)</f>
        <v>2.9433093166110349</v>
      </c>
      <c r="T28" s="26">
        <f>AVERAGE(Q26:Q28)</f>
        <v>101.11180436791687</v>
      </c>
      <c r="U28" s="26">
        <f>_xlfn.STDEV.P(Q26,Q27,Q28)</f>
        <v>1.813773330053396</v>
      </c>
      <c r="V28" s="24"/>
      <c r="W28" s="24"/>
      <c r="X28" s="24"/>
      <c r="Y28" s="24"/>
      <c r="Z28" s="24"/>
      <c r="AA28" s="24"/>
      <c r="AB28" s="24"/>
      <c r="AC28" s="24"/>
      <c r="AD28" s="24"/>
    </row>
    <row r="29" spans="1:30" x14ac:dyDescent="0.3">
      <c r="A29" s="42"/>
      <c r="B29" s="42" t="s">
        <v>5</v>
      </c>
      <c r="C29" s="6">
        <v>906926</v>
      </c>
      <c r="D29" s="6">
        <f>(C29/$AC$6)*100</f>
        <v>100.52227076946268</v>
      </c>
      <c r="E29" s="6">
        <v>3504353</v>
      </c>
      <c r="F29" s="6">
        <f>(E29/$AD$6)*100</f>
        <v>100.99308509136013</v>
      </c>
      <c r="G29" s="26"/>
      <c r="H29" s="26"/>
      <c r="I29" s="26"/>
      <c r="J29" s="26"/>
      <c r="K29" s="24"/>
      <c r="L29" s="42"/>
      <c r="M29" s="42" t="s">
        <v>5</v>
      </c>
      <c r="N29" s="6">
        <v>905214</v>
      </c>
      <c r="O29" s="6">
        <f>(N29/$Z$6)*100</f>
        <v>99.811230464227506</v>
      </c>
      <c r="P29" s="6">
        <v>3555412</v>
      </c>
      <c r="Q29" s="6">
        <f>(P29/$AA$6)*100</f>
        <v>101.4570164592437</v>
      </c>
      <c r="R29" s="26"/>
      <c r="S29" s="26"/>
      <c r="T29" s="26"/>
      <c r="U29" s="26"/>
      <c r="V29" s="24"/>
      <c r="W29" s="24"/>
      <c r="X29" s="24"/>
      <c r="Y29" s="24"/>
      <c r="Z29" s="24"/>
      <c r="AA29" s="24"/>
      <c r="AB29" s="24"/>
      <c r="AC29" s="24"/>
      <c r="AD29" s="24"/>
    </row>
    <row r="30" spans="1:30" x14ac:dyDescent="0.3">
      <c r="A30" s="42"/>
      <c r="B30" s="42"/>
      <c r="C30" s="6">
        <v>912112</v>
      </c>
      <c r="D30" s="6">
        <f>(C30/$AC$6)*100</f>
        <v>101.09707896352751</v>
      </c>
      <c r="E30" s="6">
        <v>3511231</v>
      </c>
      <c r="F30" s="6">
        <f>(E30/$AD$6)*100</f>
        <v>101.19130440295872</v>
      </c>
      <c r="G30" s="26"/>
      <c r="H30" s="26"/>
      <c r="I30" s="26"/>
      <c r="J30" s="26"/>
      <c r="K30" s="24"/>
      <c r="L30" s="42"/>
      <c r="M30" s="42"/>
      <c r="N30" s="6">
        <v>902214</v>
      </c>
      <c r="O30" s="6">
        <f>(N30/$Z$6)*100</f>
        <v>99.480442726308425</v>
      </c>
      <c r="P30" s="6">
        <v>3469894</v>
      </c>
      <c r="Q30" s="6">
        <f>(P30/$AA$6)*100</f>
        <v>99.016680111849467</v>
      </c>
      <c r="R30" s="26"/>
      <c r="S30" s="26"/>
      <c r="T30" s="26"/>
      <c r="U30" s="26"/>
      <c r="V30" s="24"/>
      <c r="W30" s="24"/>
      <c r="X30" s="24"/>
      <c r="Y30" s="24"/>
      <c r="Z30" s="24"/>
      <c r="AA30" s="24"/>
      <c r="AB30" s="24"/>
      <c r="AC30" s="24"/>
      <c r="AD30" s="24"/>
    </row>
    <row r="31" spans="1:30" x14ac:dyDescent="0.3">
      <c r="A31" s="42"/>
      <c r="B31" s="42"/>
      <c r="C31" s="6">
        <v>932114</v>
      </c>
      <c r="D31" s="6">
        <f>(C31/$AC$6)*100</f>
        <v>103.31406961097922</v>
      </c>
      <c r="E31" s="6">
        <v>3521445</v>
      </c>
      <c r="F31" s="6">
        <f>(E31/$AD$6)*100</f>
        <v>101.48566497996769</v>
      </c>
      <c r="G31" s="26">
        <f>AVERAGE(D29:D31)</f>
        <v>101.64447311465648</v>
      </c>
      <c r="H31" s="26">
        <f>_xlfn.STDEV.P(D29,D30,D31)</f>
        <v>1.2036792098647429</v>
      </c>
      <c r="I31" s="26">
        <f>AVERAGE(F29:F31)</f>
        <v>101.22335149142884</v>
      </c>
      <c r="J31" s="26">
        <f>_xlfn.STDEV.P(F29,F30,F31)</f>
        <v>0.20236764987635661</v>
      </c>
      <c r="K31" s="24"/>
      <c r="L31" s="42"/>
      <c r="M31" s="42"/>
      <c r="N31" s="6">
        <v>903341</v>
      </c>
      <c r="O31" s="6">
        <f>(N31/$Z$6)*100</f>
        <v>99.604708653186705</v>
      </c>
      <c r="P31" s="6">
        <v>3522145</v>
      </c>
      <c r="Q31" s="6">
        <f>(P31/$AA$6)*100</f>
        <v>100.5077114092102</v>
      </c>
      <c r="R31" s="26">
        <f>AVERAGE(O29:O31)</f>
        <v>99.632127281240869</v>
      </c>
      <c r="S31" s="26">
        <f>_xlfn.STDEV.P(O29,O30,O31)</f>
        <v>0.13642816855445836</v>
      </c>
      <c r="T31" s="26">
        <f>AVERAGE(Q29:Q31)</f>
        <v>100.32713599343447</v>
      </c>
      <c r="U31" s="26">
        <f>_xlfn.STDEV.P(Q29,Q30,Q31)</f>
        <v>1.0044122602100189</v>
      </c>
      <c r="V31" s="24"/>
      <c r="W31" s="24"/>
      <c r="X31" s="24"/>
      <c r="Y31" s="24"/>
      <c r="Z31" s="24"/>
      <c r="AA31" s="24"/>
      <c r="AB31" s="24"/>
      <c r="AC31" s="24"/>
      <c r="AD31" s="24"/>
    </row>
    <row r="32" spans="1:30" x14ac:dyDescent="0.3">
      <c r="A32" s="42"/>
      <c r="B32" s="42"/>
      <c r="C32" s="6"/>
      <c r="D32" s="6"/>
      <c r="E32" s="6"/>
      <c r="F32" s="6"/>
      <c r="G32" s="26"/>
      <c r="H32" s="26"/>
      <c r="I32" s="26"/>
      <c r="J32" s="26"/>
      <c r="K32" s="24"/>
      <c r="L32" s="42"/>
      <c r="M32" s="42"/>
      <c r="N32" s="6"/>
      <c r="O32" s="6"/>
      <c r="P32" s="6"/>
      <c r="Q32" s="6"/>
      <c r="R32" s="26"/>
      <c r="S32" s="26"/>
      <c r="T32" s="26"/>
      <c r="U32" s="26"/>
      <c r="V32" s="24"/>
      <c r="W32" s="24"/>
      <c r="X32" s="24"/>
      <c r="Y32" s="24"/>
      <c r="Z32" s="24"/>
      <c r="AA32" s="24"/>
      <c r="AB32" s="24"/>
      <c r="AC32" s="24"/>
      <c r="AD32" s="24"/>
    </row>
    <row r="33" spans="1:30" x14ac:dyDescent="0.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5"/>
      <c r="S33" s="25"/>
      <c r="T33" s="25"/>
      <c r="U33" s="25"/>
      <c r="V33" s="24"/>
      <c r="W33" s="24"/>
      <c r="X33" s="24"/>
      <c r="Y33" s="24"/>
      <c r="Z33" s="24"/>
      <c r="AA33" s="24"/>
      <c r="AB33" s="24"/>
      <c r="AC33" s="24"/>
      <c r="AD33" s="24"/>
    </row>
    <row r="34" spans="1:30" x14ac:dyDescent="0.3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5"/>
      <c r="S34" s="25"/>
      <c r="T34" s="25"/>
      <c r="U34" s="25"/>
      <c r="V34" s="24"/>
      <c r="W34" s="24"/>
      <c r="X34" s="24"/>
      <c r="Y34" s="24"/>
      <c r="Z34" s="24"/>
      <c r="AA34" s="24"/>
      <c r="AB34" s="24"/>
      <c r="AC34" s="24"/>
      <c r="AD34" s="24"/>
    </row>
    <row r="35" spans="1:30" x14ac:dyDescent="0.3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5"/>
      <c r="S35" s="25"/>
      <c r="T35" s="25"/>
      <c r="U35" s="25"/>
      <c r="V35" s="24"/>
      <c r="W35" s="24"/>
      <c r="X35" s="24"/>
      <c r="Y35" s="24"/>
      <c r="Z35" s="24"/>
      <c r="AA35" s="24"/>
      <c r="AB35" s="24"/>
      <c r="AC35" s="24"/>
      <c r="AD35" s="24"/>
    </row>
    <row r="36" spans="1:30" x14ac:dyDescent="0.3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5"/>
      <c r="S36" s="25"/>
      <c r="T36" s="25"/>
      <c r="U36" s="25"/>
      <c r="V36" s="24"/>
      <c r="W36" s="24"/>
      <c r="X36" s="24"/>
      <c r="Y36" s="24"/>
      <c r="Z36" s="24"/>
      <c r="AA36" s="24"/>
      <c r="AB36" s="24"/>
      <c r="AC36" s="24"/>
      <c r="AD36" s="24"/>
    </row>
    <row r="37" spans="1:30" x14ac:dyDescent="0.3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5"/>
      <c r="S37" s="25"/>
      <c r="T37" s="25"/>
      <c r="U37" s="25"/>
      <c r="V37" s="24"/>
      <c r="W37" s="24"/>
      <c r="X37" s="24"/>
      <c r="Y37" s="24"/>
      <c r="Z37" s="24"/>
      <c r="AA37" s="24"/>
      <c r="AB37" s="24"/>
      <c r="AC37" s="24"/>
      <c r="AD37" s="24"/>
    </row>
    <row r="38" spans="1:30" x14ac:dyDescent="0.3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5"/>
      <c r="S38" s="25"/>
      <c r="T38" s="25"/>
      <c r="U38" s="25"/>
      <c r="V38" s="24"/>
      <c r="W38" s="24"/>
      <c r="X38" s="24"/>
      <c r="Y38" s="24"/>
      <c r="Z38" s="24"/>
      <c r="AA38" s="24"/>
      <c r="AB38" s="24"/>
      <c r="AC38" s="24"/>
      <c r="AD38" s="24"/>
    </row>
    <row r="39" spans="1:30" x14ac:dyDescent="0.3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5"/>
      <c r="S39" s="25"/>
      <c r="T39" s="25"/>
      <c r="U39" s="25"/>
      <c r="V39" s="24"/>
      <c r="W39" s="24"/>
      <c r="X39" s="24"/>
      <c r="Y39" s="24"/>
      <c r="Z39" s="24"/>
      <c r="AA39" s="24"/>
      <c r="AB39" s="24"/>
      <c r="AC39" s="24"/>
      <c r="AD39" s="24"/>
    </row>
    <row r="40" spans="1:30" x14ac:dyDescent="0.3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5"/>
      <c r="S40" s="25"/>
      <c r="T40" s="25"/>
      <c r="U40" s="25"/>
      <c r="V40" s="24"/>
      <c r="W40" s="24"/>
      <c r="X40" s="24"/>
      <c r="Y40" s="24"/>
      <c r="Z40" s="24"/>
      <c r="AA40" s="24"/>
      <c r="AB40" s="24"/>
      <c r="AC40" s="24"/>
      <c r="AD40" s="24"/>
    </row>
    <row r="41" spans="1:30" x14ac:dyDescent="0.3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5"/>
      <c r="S41" s="25"/>
      <c r="T41" s="25"/>
      <c r="U41" s="25"/>
      <c r="V41" s="24"/>
      <c r="W41" s="24"/>
      <c r="X41" s="24"/>
      <c r="Y41" s="24"/>
      <c r="Z41" s="24"/>
      <c r="AA41" s="24"/>
      <c r="AB41" s="24"/>
      <c r="AC41" s="24"/>
      <c r="AD41" s="24"/>
    </row>
    <row r="42" spans="1:30" x14ac:dyDescent="0.3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5"/>
      <c r="S42" s="25"/>
      <c r="T42" s="25"/>
      <c r="U42" s="25"/>
      <c r="V42" s="24"/>
      <c r="W42" s="24"/>
      <c r="X42" s="24"/>
      <c r="Y42" s="24"/>
      <c r="Z42" s="24"/>
      <c r="AA42" s="24"/>
      <c r="AB42" s="24"/>
      <c r="AC42" s="24"/>
      <c r="AD42" s="24"/>
    </row>
    <row r="43" spans="1:30" x14ac:dyDescent="0.3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5"/>
      <c r="S43" s="25"/>
      <c r="T43" s="25"/>
      <c r="U43" s="25"/>
      <c r="V43" s="24"/>
      <c r="W43" s="24"/>
      <c r="X43" s="24"/>
      <c r="Y43" s="24"/>
      <c r="Z43" s="24"/>
      <c r="AA43" s="24"/>
      <c r="AB43" s="24"/>
      <c r="AC43" s="24"/>
      <c r="AD43" s="24"/>
    </row>
    <row r="44" spans="1:30" x14ac:dyDescent="0.3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5"/>
      <c r="S44" s="25"/>
      <c r="T44" s="25"/>
      <c r="U44" s="25"/>
      <c r="V44" s="24"/>
      <c r="W44" s="24"/>
      <c r="X44" s="24"/>
      <c r="Y44" s="24"/>
      <c r="Z44" s="24"/>
      <c r="AA44" s="24"/>
      <c r="AB44" s="24"/>
      <c r="AC44" s="24"/>
      <c r="AD44" s="24"/>
    </row>
    <row r="45" spans="1:30" x14ac:dyDescent="0.3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5"/>
      <c r="S45" s="25"/>
      <c r="T45" s="25"/>
      <c r="U45" s="25"/>
      <c r="V45" s="24"/>
      <c r="W45" s="24"/>
      <c r="X45" s="24"/>
      <c r="Y45" s="24"/>
      <c r="Z45" s="24"/>
      <c r="AA45" s="24"/>
      <c r="AB45" s="24"/>
      <c r="AC45" s="24"/>
      <c r="AD45" s="24"/>
    </row>
    <row r="46" spans="1:30" x14ac:dyDescent="0.3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5"/>
      <c r="S46" s="25"/>
      <c r="T46" s="25"/>
      <c r="U46" s="25"/>
      <c r="V46" s="24"/>
      <c r="W46" s="24"/>
      <c r="X46" s="24"/>
      <c r="Y46" s="24"/>
      <c r="Z46" s="24"/>
      <c r="AA46" s="24"/>
      <c r="AB46" s="24"/>
      <c r="AC46" s="24"/>
      <c r="AD46" s="24"/>
    </row>
    <row r="47" spans="1:30" x14ac:dyDescent="0.3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5"/>
      <c r="S47" s="25"/>
      <c r="T47" s="25"/>
      <c r="U47" s="25"/>
      <c r="V47" s="24"/>
      <c r="W47" s="24"/>
      <c r="X47" s="24"/>
      <c r="Y47" s="24"/>
      <c r="Z47" s="24"/>
      <c r="AA47" s="24"/>
      <c r="AB47" s="24"/>
      <c r="AC47" s="24"/>
      <c r="AD47" s="24"/>
    </row>
    <row r="48" spans="1:30" x14ac:dyDescent="0.3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5"/>
      <c r="S48" s="25"/>
      <c r="T48" s="25"/>
      <c r="U48" s="25"/>
      <c r="V48" s="24"/>
      <c r="W48" s="24"/>
      <c r="X48" s="24"/>
      <c r="Y48" s="24"/>
      <c r="Z48" s="24"/>
      <c r="AA48" s="24"/>
      <c r="AB48" s="24"/>
      <c r="AC48" s="24"/>
      <c r="AD48" s="24"/>
    </row>
    <row r="49" spans="1:30" x14ac:dyDescent="0.3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5"/>
      <c r="S49" s="25"/>
      <c r="T49" s="25"/>
      <c r="U49" s="25"/>
      <c r="V49" s="24"/>
      <c r="W49" s="24"/>
      <c r="X49" s="24"/>
      <c r="Y49" s="24"/>
      <c r="Z49" s="24"/>
      <c r="AA49" s="24"/>
      <c r="AB49" s="24"/>
      <c r="AC49" s="24"/>
      <c r="AD49" s="24"/>
    </row>
    <row r="50" spans="1:30" x14ac:dyDescent="0.3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5"/>
      <c r="S50" s="25"/>
      <c r="T50" s="25"/>
      <c r="U50" s="25"/>
      <c r="V50" s="24"/>
      <c r="W50" s="24"/>
      <c r="X50" s="24"/>
      <c r="Y50" s="24"/>
      <c r="Z50" s="24"/>
      <c r="AA50" s="24"/>
      <c r="AB50" s="24"/>
      <c r="AC50" s="24"/>
      <c r="AD50" s="24"/>
    </row>
    <row r="51" spans="1:30" x14ac:dyDescent="0.3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5"/>
      <c r="S51" s="25"/>
      <c r="T51" s="25"/>
      <c r="U51" s="25"/>
      <c r="V51" s="24"/>
      <c r="W51" s="24"/>
      <c r="X51" s="24"/>
      <c r="Y51" s="24"/>
      <c r="Z51" s="24"/>
      <c r="AA51" s="24"/>
      <c r="AB51" s="24"/>
      <c r="AC51" s="24"/>
      <c r="AD51" s="24"/>
    </row>
    <row r="52" spans="1:30" x14ac:dyDescent="0.3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5"/>
      <c r="S52" s="25"/>
      <c r="T52" s="25"/>
      <c r="U52" s="25"/>
      <c r="V52" s="24"/>
      <c r="W52" s="24"/>
      <c r="X52" s="24"/>
      <c r="Y52" s="24"/>
      <c r="Z52" s="24"/>
      <c r="AA52" s="24"/>
      <c r="AB52" s="24"/>
      <c r="AC52" s="24"/>
      <c r="AD52" s="24"/>
    </row>
    <row r="53" spans="1:30" x14ac:dyDescent="0.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5"/>
      <c r="S53" s="25"/>
      <c r="T53" s="25"/>
      <c r="U53" s="25"/>
      <c r="V53" s="24"/>
      <c r="W53" s="24"/>
      <c r="X53" s="24"/>
      <c r="Y53" s="24"/>
      <c r="Z53" s="24"/>
      <c r="AA53" s="24"/>
      <c r="AB53" s="24"/>
      <c r="AC53" s="24"/>
      <c r="AD53" s="24"/>
    </row>
    <row r="54" spans="1:30" x14ac:dyDescent="0.3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5"/>
      <c r="S54" s="25"/>
      <c r="T54" s="25"/>
      <c r="U54" s="25"/>
      <c r="V54" s="24"/>
      <c r="W54" s="24"/>
      <c r="X54" s="24"/>
      <c r="Y54" s="24"/>
      <c r="Z54" s="24"/>
      <c r="AA54" s="24"/>
      <c r="AB54" s="24"/>
      <c r="AC54" s="24"/>
      <c r="AD54" s="24"/>
    </row>
    <row r="55" spans="1:30" x14ac:dyDescent="0.3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5"/>
      <c r="S55" s="25"/>
      <c r="T55" s="25"/>
      <c r="U55" s="25"/>
      <c r="V55" s="24"/>
      <c r="W55" s="24"/>
      <c r="X55" s="24"/>
      <c r="Y55" s="24"/>
      <c r="Z55" s="24"/>
      <c r="AA55" s="24"/>
      <c r="AB55" s="24"/>
      <c r="AC55" s="24"/>
      <c r="AD55" s="24"/>
    </row>
    <row r="56" spans="1:30" x14ac:dyDescent="0.3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5"/>
      <c r="S56" s="25"/>
      <c r="T56" s="25"/>
      <c r="U56" s="25"/>
      <c r="V56" s="24"/>
      <c r="W56" s="24"/>
      <c r="X56" s="24"/>
      <c r="Y56" s="24"/>
      <c r="Z56" s="24"/>
      <c r="AA56" s="24"/>
      <c r="AB56" s="24"/>
      <c r="AC56" s="24"/>
      <c r="AD56" s="24"/>
    </row>
    <row r="57" spans="1:30" x14ac:dyDescent="0.3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5"/>
      <c r="S57" s="25"/>
      <c r="T57" s="25"/>
      <c r="U57" s="25"/>
      <c r="V57" s="24"/>
      <c r="W57" s="24"/>
      <c r="X57" s="24"/>
      <c r="Y57" s="24"/>
      <c r="Z57" s="24"/>
      <c r="AA57" s="24"/>
      <c r="AB57" s="24"/>
      <c r="AC57" s="24"/>
      <c r="AD57" s="24"/>
    </row>
    <row r="58" spans="1:30" x14ac:dyDescent="0.3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5"/>
      <c r="S58" s="25"/>
      <c r="T58" s="25"/>
      <c r="U58" s="25"/>
      <c r="V58" s="24"/>
      <c r="W58" s="24"/>
      <c r="X58" s="24"/>
      <c r="Y58" s="24"/>
      <c r="Z58" s="24"/>
      <c r="AA58" s="24"/>
      <c r="AB58" s="24"/>
      <c r="AC58" s="24"/>
      <c r="AD58" s="24"/>
    </row>
    <row r="59" spans="1:30" x14ac:dyDescent="0.3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5"/>
      <c r="S59" s="25"/>
      <c r="T59" s="25"/>
      <c r="U59" s="25"/>
      <c r="V59" s="24"/>
      <c r="W59" s="24"/>
      <c r="X59" s="24"/>
      <c r="Y59" s="24"/>
      <c r="Z59" s="24"/>
      <c r="AA59" s="24"/>
      <c r="AB59" s="24"/>
      <c r="AC59" s="24"/>
      <c r="AD59" s="24"/>
    </row>
    <row r="60" spans="1:30" x14ac:dyDescent="0.3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5"/>
      <c r="S60" s="25"/>
      <c r="T60" s="25"/>
      <c r="U60" s="25"/>
      <c r="V60" s="24"/>
      <c r="W60" s="24"/>
      <c r="X60" s="24"/>
      <c r="Y60" s="24"/>
      <c r="Z60" s="24"/>
      <c r="AA60" s="24"/>
      <c r="AB60" s="24"/>
      <c r="AC60" s="24"/>
      <c r="AD60" s="24"/>
    </row>
    <row r="61" spans="1:30" x14ac:dyDescent="0.3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5"/>
      <c r="S61" s="25"/>
      <c r="T61" s="25"/>
      <c r="U61" s="25"/>
      <c r="V61" s="24"/>
      <c r="W61" s="24"/>
      <c r="X61" s="24"/>
      <c r="Y61" s="24"/>
      <c r="Z61" s="24"/>
      <c r="AA61" s="24"/>
      <c r="AB61" s="24"/>
      <c r="AC61" s="24"/>
      <c r="AD61" s="24"/>
    </row>
    <row r="62" spans="1:30" x14ac:dyDescent="0.3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5"/>
      <c r="S62" s="25"/>
      <c r="T62" s="25"/>
      <c r="U62" s="25"/>
      <c r="V62" s="24"/>
      <c r="W62" s="24"/>
      <c r="X62" s="24"/>
      <c r="Y62" s="24"/>
      <c r="Z62" s="24"/>
      <c r="AA62" s="24"/>
      <c r="AB62" s="24"/>
      <c r="AC62" s="24"/>
      <c r="AD62" s="24"/>
    </row>
    <row r="63" spans="1:30" x14ac:dyDescent="0.3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5"/>
      <c r="S63" s="25"/>
      <c r="T63" s="25"/>
      <c r="U63" s="25"/>
      <c r="V63" s="24"/>
      <c r="W63" s="24"/>
      <c r="X63" s="24"/>
      <c r="Y63" s="24"/>
      <c r="Z63" s="24"/>
      <c r="AA63" s="24"/>
      <c r="AB63" s="24"/>
      <c r="AC63" s="24"/>
      <c r="AD63" s="24"/>
    </row>
    <row r="64" spans="1:30" x14ac:dyDescent="0.3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5"/>
      <c r="S64" s="25"/>
      <c r="T64" s="25"/>
      <c r="U64" s="25"/>
      <c r="V64" s="24"/>
      <c r="W64" s="24"/>
      <c r="X64" s="24"/>
      <c r="Y64" s="24"/>
      <c r="Z64" s="24"/>
      <c r="AA64" s="24"/>
      <c r="AB64" s="24"/>
      <c r="AC64" s="24"/>
      <c r="AD64" s="24"/>
    </row>
    <row r="65" spans="1:30" x14ac:dyDescent="0.3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5"/>
      <c r="S65" s="25"/>
      <c r="T65" s="25"/>
      <c r="U65" s="25"/>
      <c r="V65" s="24"/>
      <c r="W65" s="24"/>
      <c r="X65" s="24"/>
      <c r="Y65" s="24"/>
      <c r="Z65" s="24"/>
      <c r="AA65" s="24"/>
      <c r="AB65" s="24"/>
      <c r="AC65" s="24"/>
      <c r="AD65" s="24"/>
    </row>
    <row r="66" spans="1:30" x14ac:dyDescent="0.3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5"/>
      <c r="S66" s="25"/>
      <c r="T66" s="25"/>
      <c r="U66" s="25"/>
      <c r="V66" s="24"/>
      <c r="W66" s="24"/>
      <c r="X66" s="24"/>
      <c r="Y66" s="24"/>
      <c r="Z66" s="24"/>
      <c r="AA66" s="24"/>
      <c r="AB66" s="24"/>
      <c r="AC66" s="24"/>
      <c r="AD66" s="24"/>
    </row>
    <row r="67" spans="1:30" x14ac:dyDescent="0.3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5"/>
      <c r="S67" s="25"/>
      <c r="T67" s="25"/>
      <c r="U67" s="25"/>
      <c r="V67" s="24"/>
      <c r="W67" s="24"/>
      <c r="X67" s="24"/>
      <c r="Y67" s="24"/>
      <c r="Z67" s="24"/>
      <c r="AA67" s="24"/>
      <c r="AB67" s="24"/>
      <c r="AC67" s="24"/>
      <c r="AD67" s="24"/>
    </row>
    <row r="68" spans="1:30" x14ac:dyDescent="0.3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5"/>
      <c r="S68" s="25"/>
      <c r="T68" s="25"/>
      <c r="U68" s="25"/>
      <c r="V68" s="24"/>
      <c r="W68" s="24"/>
      <c r="X68" s="24"/>
      <c r="Y68" s="24"/>
      <c r="Z68" s="24"/>
      <c r="AA68" s="24"/>
      <c r="AB68" s="24"/>
      <c r="AC68" s="24"/>
      <c r="AD68" s="24"/>
    </row>
    <row r="69" spans="1:30" x14ac:dyDescent="0.3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5"/>
      <c r="S69" s="25"/>
      <c r="T69" s="25"/>
      <c r="U69" s="25"/>
      <c r="V69" s="24"/>
      <c r="W69" s="24"/>
      <c r="X69" s="24"/>
      <c r="Y69" s="24"/>
      <c r="Z69" s="24"/>
      <c r="AA69" s="24"/>
      <c r="AB69" s="24"/>
      <c r="AC69" s="24"/>
      <c r="AD69" s="24"/>
    </row>
    <row r="70" spans="1:30" x14ac:dyDescent="0.3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5"/>
      <c r="S70" s="25"/>
      <c r="T70" s="25"/>
      <c r="U70" s="25"/>
      <c r="V70" s="24"/>
      <c r="W70" s="24"/>
      <c r="X70" s="24"/>
      <c r="Y70" s="24"/>
      <c r="Z70" s="24"/>
      <c r="AA70" s="24"/>
      <c r="AB70" s="24"/>
      <c r="AC70" s="24"/>
      <c r="AD70" s="24"/>
    </row>
    <row r="71" spans="1:30" x14ac:dyDescent="0.3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5"/>
      <c r="S71" s="25"/>
      <c r="T71" s="25"/>
      <c r="U71" s="25"/>
      <c r="V71" s="24"/>
      <c r="W71" s="24"/>
      <c r="X71" s="24"/>
      <c r="Y71" s="24"/>
      <c r="Z71" s="24"/>
      <c r="AA71" s="24"/>
      <c r="AB71" s="24"/>
      <c r="AC71" s="24"/>
      <c r="AD71" s="24"/>
    </row>
    <row r="72" spans="1:30" x14ac:dyDescent="0.3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5"/>
      <c r="S72" s="25"/>
      <c r="T72" s="25"/>
      <c r="U72" s="25"/>
      <c r="V72" s="24"/>
      <c r="W72" s="24"/>
      <c r="X72" s="24"/>
      <c r="Y72" s="24"/>
      <c r="Z72" s="24"/>
      <c r="AA72" s="24"/>
      <c r="AB72" s="24"/>
      <c r="AC72" s="24"/>
      <c r="AD72" s="24"/>
    </row>
    <row r="73" spans="1:30" x14ac:dyDescent="0.3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5"/>
      <c r="S73" s="25"/>
      <c r="T73" s="25"/>
      <c r="U73" s="25"/>
      <c r="V73" s="24"/>
      <c r="W73" s="24"/>
      <c r="X73" s="24"/>
      <c r="Y73" s="24"/>
      <c r="Z73" s="24"/>
      <c r="AA73" s="24"/>
      <c r="AB73" s="24"/>
      <c r="AC73" s="24"/>
      <c r="AD73" s="24"/>
    </row>
    <row r="74" spans="1:30" x14ac:dyDescent="0.3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5"/>
      <c r="S74" s="25"/>
      <c r="T74" s="25"/>
      <c r="U74" s="25"/>
      <c r="V74" s="24"/>
      <c r="W74" s="24"/>
      <c r="X74" s="24"/>
      <c r="Y74" s="24"/>
      <c r="Z74" s="24"/>
      <c r="AA74" s="24"/>
      <c r="AB74" s="24"/>
      <c r="AC74" s="24"/>
      <c r="AD74" s="24"/>
    </row>
    <row r="75" spans="1:30" x14ac:dyDescent="0.3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5"/>
      <c r="S75" s="25"/>
      <c r="T75" s="25"/>
      <c r="U75" s="25"/>
      <c r="V75" s="24"/>
      <c r="W75" s="24"/>
      <c r="X75" s="24"/>
      <c r="Y75" s="24"/>
      <c r="Z75" s="24"/>
      <c r="AA75" s="24"/>
      <c r="AB75" s="24"/>
      <c r="AC75" s="24"/>
      <c r="AD75" s="24"/>
    </row>
    <row r="76" spans="1:30" x14ac:dyDescent="0.3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5"/>
      <c r="S76" s="25"/>
      <c r="T76" s="25"/>
      <c r="U76" s="25"/>
      <c r="V76" s="24"/>
      <c r="W76" s="24"/>
      <c r="X76" s="24"/>
      <c r="Y76" s="24"/>
      <c r="Z76" s="24"/>
      <c r="AA76" s="24"/>
      <c r="AB76" s="24"/>
      <c r="AC76" s="24"/>
      <c r="AD76" s="24"/>
    </row>
    <row r="77" spans="1:30" x14ac:dyDescent="0.3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5"/>
      <c r="S77" s="25"/>
      <c r="T77" s="25"/>
      <c r="U77" s="25"/>
      <c r="V77" s="24"/>
      <c r="W77" s="24"/>
      <c r="X77" s="24"/>
      <c r="Y77" s="24"/>
      <c r="Z77" s="24"/>
      <c r="AA77" s="24"/>
      <c r="AB77" s="24"/>
      <c r="AC77" s="24"/>
      <c r="AD77" s="24"/>
    </row>
    <row r="78" spans="1:30" x14ac:dyDescent="0.3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5"/>
      <c r="S78" s="25"/>
      <c r="T78" s="25"/>
      <c r="U78" s="25"/>
      <c r="V78" s="24"/>
      <c r="W78" s="24"/>
      <c r="X78" s="24"/>
      <c r="Y78" s="24"/>
      <c r="Z78" s="24"/>
      <c r="AA78" s="24"/>
      <c r="AB78" s="24"/>
      <c r="AC78" s="24"/>
      <c r="AD78" s="24"/>
    </row>
    <row r="79" spans="1:30" x14ac:dyDescent="0.3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5"/>
      <c r="S79" s="25"/>
      <c r="T79" s="25"/>
      <c r="U79" s="25"/>
      <c r="V79" s="24"/>
      <c r="W79" s="24"/>
      <c r="X79" s="24"/>
      <c r="Y79" s="24"/>
      <c r="Z79" s="24"/>
      <c r="AA79" s="24"/>
      <c r="AB79" s="24"/>
      <c r="AC79" s="24"/>
      <c r="AD79" s="24"/>
    </row>
    <row r="80" spans="1:30" x14ac:dyDescent="0.3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5"/>
      <c r="S80" s="25"/>
      <c r="T80" s="25"/>
      <c r="U80" s="25"/>
      <c r="V80" s="24"/>
      <c r="W80" s="24"/>
      <c r="X80" s="24"/>
      <c r="Y80" s="24"/>
      <c r="Z80" s="24"/>
      <c r="AA80" s="24"/>
      <c r="AB80" s="24"/>
      <c r="AC80" s="24"/>
      <c r="AD80" s="24"/>
    </row>
    <row r="81" spans="1:30" x14ac:dyDescent="0.3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5"/>
      <c r="S81" s="25"/>
      <c r="T81" s="25"/>
      <c r="U81" s="25"/>
      <c r="V81" s="24"/>
      <c r="W81" s="24"/>
      <c r="X81" s="24"/>
      <c r="Y81" s="24"/>
      <c r="Z81" s="24"/>
      <c r="AA81" s="24"/>
      <c r="AB81" s="24"/>
      <c r="AC81" s="24"/>
      <c r="AD81" s="24"/>
    </row>
    <row r="82" spans="1:30" x14ac:dyDescent="0.3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5"/>
      <c r="S82" s="25"/>
      <c r="T82" s="25"/>
      <c r="U82" s="25"/>
      <c r="V82" s="24"/>
      <c r="W82" s="24"/>
      <c r="X82" s="24"/>
      <c r="Y82" s="24"/>
      <c r="Z82" s="24"/>
      <c r="AA82" s="24"/>
      <c r="AB82" s="24"/>
      <c r="AC82" s="24"/>
      <c r="AD82" s="24"/>
    </row>
    <row r="83" spans="1:30" x14ac:dyDescent="0.3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5"/>
      <c r="S83" s="25"/>
      <c r="T83" s="25"/>
      <c r="U83" s="25"/>
      <c r="V83" s="24"/>
      <c r="W83" s="24"/>
      <c r="X83" s="24"/>
      <c r="Y83" s="24"/>
      <c r="Z83" s="24"/>
      <c r="AA83" s="24"/>
      <c r="AB83" s="24"/>
      <c r="AC83" s="24"/>
      <c r="AD83" s="24"/>
    </row>
    <row r="84" spans="1:30" x14ac:dyDescent="0.3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5"/>
      <c r="S84" s="25"/>
      <c r="T84" s="25"/>
      <c r="U84" s="25"/>
      <c r="V84" s="24"/>
      <c r="W84" s="24"/>
      <c r="X84" s="24"/>
      <c r="Y84" s="24"/>
      <c r="Z84" s="24"/>
      <c r="AA84" s="24"/>
      <c r="AB84" s="24"/>
      <c r="AC84" s="24"/>
      <c r="AD84" s="24"/>
    </row>
    <row r="85" spans="1:30" x14ac:dyDescent="0.3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5"/>
      <c r="S85" s="25"/>
      <c r="T85" s="25"/>
      <c r="U85" s="25"/>
      <c r="V85" s="24"/>
      <c r="W85" s="24"/>
      <c r="X85" s="24"/>
      <c r="Y85" s="24"/>
      <c r="Z85" s="24"/>
      <c r="AA85" s="24"/>
      <c r="AB85" s="24"/>
      <c r="AC85" s="24"/>
      <c r="AD85" s="24"/>
    </row>
    <row r="86" spans="1:30" x14ac:dyDescent="0.3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5"/>
      <c r="S86" s="25"/>
      <c r="T86" s="25"/>
      <c r="U86" s="25"/>
      <c r="V86" s="24"/>
      <c r="W86" s="24"/>
      <c r="X86" s="24"/>
      <c r="Y86" s="24"/>
      <c r="Z86" s="24"/>
      <c r="AA86" s="24"/>
      <c r="AB86" s="24"/>
      <c r="AC86" s="24"/>
      <c r="AD86" s="24"/>
    </row>
    <row r="87" spans="1:30" x14ac:dyDescent="0.3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5"/>
      <c r="S87" s="25"/>
      <c r="T87" s="25"/>
      <c r="U87" s="25"/>
      <c r="V87" s="24"/>
      <c r="W87" s="24"/>
      <c r="X87" s="24"/>
      <c r="Y87" s="24"/>
      <c r="Z87" s="24"/>
      <c r="AA87" s="24"/>
      <c r="AB87" s="24"/>
      <c r="AC87" s="24"/>
      <c r="AD87" s="24"/>
    </row>
    <row r="88" spans="1:30" x14ac:dyDescent="0.3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5"/>
      <c r="S88" s="25"/>
      <c r="T88" s="25"/>
      <c r="U88" s="25"/>
      <c r="V88" s="24"/>
      <c r="W88" s="24"/>
      <c r="X88" s="24"/>
      <c r="Y88" s="24"/>
      <c r="Z88" s="24"/>
      <c r="AA88" s="24"/>
      <c r="AB88" s="24"/>
      <c r="AC88" s="24"/>
      <c r="AD88" s="24"/>
    </row>
    <row r="89" spans="1:30" x14ac:dyDescent="0.3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5"/>
      <c r="S89" s="25"/>
      <c r="T89" s="25"/>
      <c r="U89" s="25"/>
      <c r="V89" s="24"/>
      <c r="W89" s="24"/>
      <c r="X89" s="24"/>
      <c r="Y89" s="24"/>
      <c r="Z89" s="24"/>
      <c r="AA89" s="24"/>
      <c r="AB89" s="24"/>
      <c r="AC89" s="24"/>
      <c r="AD89" s="24"/>
    </row>
    <row r="90" spans="1:30" x14ac:dyDescent="0.3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5"/>
      <c r="S90" s="25"/>
      <c r="T90" s="25"/>
      <c r="U90" s="25"/>
      <c r="V90" s="24"/>
      <c r="W90" s="24"/>
      <c r="X90" s="24"/>
      <c r="Y90" s="24"/>
      <c r="Z90" s="24"/>
      <c r="AA90" s="24"/>
      <c r="AB90" s="24"/>
      <c r="AC90" s="24"/>
      <c r="AD90" s="24"/>
    </row>
    <row r="91" spans="1:30" x14ac:dyDescent="0.3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5"/>
      <c r="S91" s="25"/>
      <c r="T91" s="25"/>
      <c r="U91" s="25"/>
      <c r="V91" s="24"/>
      <c r="W91" s="24"/>
      <c r="X91" s="24"/>
      <c r="Y91" s="24"/>
      <c r="Z91" s="24"/>
      <c r="AA91" s="24"/>
      <c r="AB91" s="24"/>
      <c r="AC91" s="24"/>
      <c r="AD91" s="24"/>
    </row>
    <row r="92" spans="1:30" x14ac:dyDescent="0.3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5"/>
      <c r="S92" s="25"/>
      <c r="T92" s="25"/>
      <c r="U92" s="25"/>
      <c r="V92" s="24"/>
      <c r="W92" s="24"/>
      <c r="X92" s="24"/>
      <c r="Y92" s="24"/>
      <c r="Z92" s="24"/>
      <c r="AA92" s="24"/>
      <c r="AB92" s="24"/>
      <c r="AC92" s="24"/>
      <c r="AD92" s="24"/>
    </row>
    <row r="93" spans="1:30" x14ac:dyDescent="0.3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5"/>
      <c r="S93" s="25"/>
      <c r="T93" s="25"/>
      <c r="U93" s="25"/>
      <c r="V93" s="24"/>
      <c r="W93" s="24"/>
      <c r="X93" s="24"/>
      <c r="Y93" s="24"/>
      <c r="Z93" s="24"/>
      <c r="AA93" s="24"/>
      <c r="AB93" s="24"/>
      <c r="AC93" s="24"/>
      <c r="AD93" s="24"/>
    </row>
    <row r="94" spans="1:30" x14ac:dyDescent="0.3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5"/>
      <c r="S94" s="25"/>
      <c r="T94" s="25"/>
      <c r="U94" s="25"/>
      <c r="V94" s="24"/>
      <c r="W94" s="24"/>
      <c r="X94" s="24"/>
      <c r="Y94" s="24"/>
      <c r="Z94" s="24"/>
      <c r="AA94" s="24"/>
      <c r="AB94" s="24"/>
      <c r="AC94" s="24"/>
      <c r="AD94" s="24"/>
    </row>
    <row r="95" spans="1:30" x14ac:dyDescent="0.3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5"/>
      <c r="S95" s="25"/>
      <c r="T95" s="25"/>
      <c r="U95" s="25"/>
      <c r="V95" s="24"/>
      <c r="W95" s="24"/>
      <c r="X95" s="24"/>
      <c r="Y95" s="24"/>
      <c r="Z95" s="24"/>
      <c r="AA95" s="24"/>
      <c r="AB95" s="24"/>
      <c r="AC95" s="24"/>
      <c r="AD95" s="24"/>
    </row>
    <row r="96" spans="1:30" x14ac:dyDescent="0.3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5"/>
      <c r="S96" s="25"/>
      <c r="T96" s="25"/>
      <c r="U96" s="25"/>
      <c r="V96" s="24"/>
      <c r="W96" s="24"/>
      <c r="X96" s="24"/>
      <c r="Y96" s="24"/>
      <c r="Z96" s="24"/>
      <c r="AA96" s="24"/>
      <c r="AB96" s="24"/>
      <c r="AC96" s="24"/>
      <c r="AD96" s="24"/>
    </row>
    <row r="97" spans="1:30" x14ac:dyDescent="0.3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5"/>
      <c r="S97" s="25"/>
      <c r="T97" s="25"/>
      <c r="U97" s="25"/>
      <c r="V97" s="24"/>
      <c r="W97" s="24"/>
      <c r="X97" s="24"/>
      <c r="Y97" s="24"/>
      <c r="Z97" s="24"/>
      <c r="AA97" s="24"/>
      <c r="AB97" s="24"/>
      <c r="AC97" s="24"/>
      <c r="AD97" s="24"/>
    </row>
    <row r="98" spans="1:30" x14ac:dyDescent="0.3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5"/>
      <c r="S98" s="25"/>
      <c r="T98" s="25"/>
      <c r="U98" s="25"/>
      <c r="V98" s="24"/>
      <c r="W98" s="24"/>
      <c r="X98" s="24"/>
      <c r="Y98" s="24"/>
      <c r="Z98" s="24"/>
      <c r="AA98" s="24"/>
      <c r="AB98" s="24"/>
      <c r="AC98" s="24"/>
      <c r="AD98" s="24"/>
    </row>
    <row r="99" spans="1:30" x14ac:dyDescent="0.3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5"/>
      <c r="S99" s="25"/>
      <c r="T99" s="25"/>
      <c r="U99" s="25"/>
      <c r="V99" s="24"/>
      <c r="W99" s="24"/>
      <c r="X99" s="24"/>
      <c r="Y99" s="24"/>
      <c r="Z99" s="24"/>
      <c r="AA99" s="24"/>
      <c r="AB99" s="24"/>
      <c r="AC99" s="24"/>
      <c r="AD99" s="24"/>
    </row>
    <row r="100" spans="1:30" x14ac:dyDescent="0.3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5"/>
      <c r="S100" s="25"/>
      <c r="T100" s="25"/>
      <c r="U100" s="25"/>
      <c r="V100" s="24"/>
      <c r="W100" s="24"/>
      <c r="X100" s="24"/>
      <c r="Y100" s="24"/>
      <c r="Z100" s="24"/>
      <c r="AA100" s="24"/>
      <c r="AB100" s="24"/>
      <c r="AC100" s="24"/>
      <c r="AD100" s="24"/>
    </row>
    <row r="101" spans="1:30" x14ac:dyDescent="0.3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5"/>
      <c r="S101" s="25"/>
      <c r="T101" s="25"/>
      <c r="U101" s="25"/>
      <c r="V101" s="24"/>
      <c r="W101" s="24"/>
      <c r="X101" s="24"/>
      <c r="Y101" s="24"/>
      <c r="Z101" s="24"/>
      <c r="AA101" s="24"/>
      <c r="AB101" s="24"/>
      <c r="AC101" s="24"/>
      <c r="AD101" s="24"/>
    </row>
    <row r="102" spans="1:30" x14ac:dyDescent="0.3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5"/>
      <c r="S102" s="25"/>
      <c r="T102" s="25"/>
      <c r="U102" s="25"/>
      <c r="V102" s="24"/>
      <c r="W102" s="24"/>
      <c r="X102" s="24"/>
      <c r="Y102" s="24"/>
      <c r="Z102" s="24"/>
      <c r="AA102" s="24"/>
      <c r="AB102" s="24"/>
      <c r="AC102" s="24"/>
      <c r="AD102" s="24"/>
    </row>
    <row r="103" spans="1:30" x14ac:dyDescent="0.3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5"/>
      <c r="S103" s="25"/>
      <c r="T103" s="25"/>
      <c r="U103" s="25"/>
      <c r="V103" s="24"/>
      <c r="W103" s="24"/>
      <c r="X103" s="24"/>
      <c r="Y103" s="24"/>
      <c r="Z103" s="24"/>
      <c r="AA103" s="24"/>
      <c r="AB103" s="24"/>
      <c r="AC103" s="24"/>
      <c r="AD103" s="24"/>
    </row>
    <row r="104" spans="1:30" x14ac:dyDescent="0.3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5"/>
      <c r="S104" s="25"/>
      <c r="T104" s="25"/>
      <c r="U104" s="25"/>
      <c r="V104" s="24"/>
      <c r="W104" s="24"/>
      <c r="X104" s="24"/>
      <c r="Y104" s="24"/>
      <c r="Z104" s="24"/>
      <c r="AA104" s="24"/>
      <c r="AB104" s="24"/>
      <c r="AC104" s="24"/>
      <c r="AD104" s="24"/>
    </row>
    <row r="105" spans="1:30" x14ac:dyDescent="0.3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5"/>
      <c r="S105" s="25"/>
      <c r="T105" s="25"/>
      <c r="U105" s="25"/>
      <c r="V105" s="24"/>
      <c r="W105" s="24"/>
      <c r="X105" s="24"/>
      <c r="Y105" s="24"/>
      <c r="Z105" s="24"/>
      <c r="AA105" s="24"/>
      <c r="AB105" s="24"/>
      <c r="AC105" s="24"/>
      <c r="AD105" s="24"/>
    </row>
    <row r="106" spans="1:30" x14ac:dyDescent="0.3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5"/>
      <c r="S106" s="25"/>
      <c r="T106" s="25"/>
      <c r="U106" s="25"/>
      <c r="V106" s="24"/>
      <c r="W106" s="24"/>
      <c r="X106" s="24"/>
      <c r="Y106" s="24"/>
      <c r="Z106" s="24"/>
      <c r="AA106" s="24"/>
      <c r="AB106" s="24"/>
      <c r="AC106" s="24"/>
      <c r="AD106" s="24"/>
    </row>
    <row r="107" spans="1:30" x14ac:dyDescent="0.3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5"/>
      <c r="S107" s="25"/>
      <c r="T107" s="25"/>
      <c r="U107" s="25"/>
      <c r="V107" s="24"/>
      <c r="W107" s="24"/>
      <c r="X107" s="24"/>
      <c r="Y107" s="24"/>
      <c r="Z107" s="24"/>
      <c r="AA107" s="24"/>
      <c r="AB107" s="24"/>
      <c r="AC107" s="24"/>
      <c r="AD107" s="24"/>
    </row>
    <row r="108" spans="1:30" x14ac:dyDescent="0.3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5"/>
      <c r="S108" s="25"/>
      <c r="T108" s="25"/>
      <c r="U108" s="25"/>
      <c r="V108" s="24"/>
      <c r="W108" s="24"/>
      <c r="X108" s="24"/>
      <c r="Y108" s="24"/>
      <c r="Z108" s="24"/>
      <c r="AA108" s="24"/>
      <c r="AB108" s="24"/>
      <c r="AC108" s="24"/>
      <c r="AD108" s="24"/>
    </row>
    <row r="109" spans="1:30" x14ac:dyDescent="0.3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5"/>
      <c r="S109" s="25"/>
      <c r="T109" s="25"/>
      <c r="U109" s="25"/>
      <c r="V109" s="24"/>
      <c r="W109" s="24"/>
      <c r="X109" s="24"/>
      <c r="Y109" s="24"/>
      <c r="Z109" s="24"/>
      <c r="AA109" s="24"/>
      <c r="AB109" s="24"/>
      <c r="AC109" s="24"/>
      <c r="AD109" s="24"/>
    </row>
    <row r="110" spans="1:30" x14ac:dyDescent="0.3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5"/>
      <c r="S110" s="25"/>
      <c r="T110" s="25"/>
      <c r="U110" s="25"/>
      <c r="V110" s="24"/>
      <c r="W110" s="24"/>
      <c r="X110" s="24"/>
      <c r="Y110" s="24"/>
      <c r="Z110" s="24"/>
      <c r="AA110" s="24"/>
      <c r="AB110" s="24"/>
      <c r="AC110" s="24"/>
      <c r="AD110" s="24"/>
    </row>
    <row r="111" spans="1:30" x14ac:dyDescent="0.3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5"/>
      <c r="S111" s="25"/>
      <c r="T111" s="25"/>
      <c r="U111" s="25"/>
      <c r="V111" s="24"/>
      <c r="W111" s="24"/>
      <c r="X111" s="24"/>
      <c r="Y111" s="24"/>
      <c r="Z111" s="24"/>
      <c r="AA111" s="24"/>
      <c r="AB111" s="24"/>
      <c r="AC111" s="24"/>
      <c r="AD111" s="24"/>
    </row>
    <row r="112" spans="1:30" x14ac:dyDescent="0.3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5"/>
      <c r="S112" s="25"/>
      <c r="T112" s="25"/>
      <c r="U112" s="25"/>
      <c r="V112" s="24"/>
      <c r="W112" s="24"/>
      <c r="X112" s="24"/>
      <c r="Y112" s="24"/>
      <c r="Z112" s="24"/>
      <c r="AA112" s="24"/>
      <c r="AB112" s="24"/>
      <c r="AC112" s="24"/>
      <c r="AD112" s="24"/>
    </row>
    <row r="113" spans="1:30" x14ac:dyDescent="0.3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5"/>
      <c r="S113" s="25"/>
      <c r="T113" s="25"/>
      <c r="U113" s="25"/>
      <c r="V113" s="24"/>
      <c r="W113" s="24"/>
      <c r="X113" s="24"/>
      <c r="Y113" s="24"/>
      <c r="Z113" s="24"/>
      <c r="AA113" s="24"/>
      <c r="AB113" s="24"/>
      <c r="AC113" s="24"/>
      <c r="AD113" s="24"/>
    </row>
    <row r="114" spans="1:30" x14ac:dyDescent="0.3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5"/>
      <c r="S114" s="25"/>
      <c r="T114" s="25"/>
      <c r="U114" s="25"/>
      <c r="V114" s="24"/>
      <c r="W114" s="24"/>
      <c r="X114" s="24"/>
      <c r="Y114" s="24"/>
      <c r="Z114" s="24"/>
      <c r="AA114" s="24"/>
      <c r="AB114" s="24"/>
      <c r="AC114" s="24"/>
      <c r="AD114" s="24"/>
    </row>
    <row r="115" spans="1:30" x14ac:dyDescent="0.3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5"/>
      <c r="S115" s="25"/>
      <c r="T115" s="25"/>
      <c r="U115" s="25"/>
      <c r="V115" s="24"/>
      <c r="W115" s="24"/>
      <c r="X115" s="24"/>
      <c r="Y115" s="24"/>
      <c r="Z115" s="24"/>
      <c r="AA115" s="24"/>
      <c r="AB115" s="24"/>
      <c r="AC115" s="24"/>
      <c r="AD115" s="24"/>
    </row>
    <row r="116" spans="1:30" x14ac:dyDescent="0.3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5"/>
      <c r="S116" s="25"/>
      <c r="T116" s="25"/>
      <c r="U116" s="25"/>
      <c r="V116" s="24"/>
      <c r="W116" s="24"/>
      <c r="X116" s="24"/>
      <c r="Y116" s="24"/>
      <c r="Z116" s="24"/>
      <c r="AA116" s="24"/>
      <c r="AB116" s="24"/>
      <c r="AC116" s="24"/>
      <c r="AD116" s="24"/>
    </row>
    <row r="117" spans="1:30" x14ac:dyDescent="0.3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5"/>
      <c r="S117" s="25"/>
      <c r="T117" s="25"/>
      <c r="U117" s="25"/>
      <c r="V117" s="24"/>
      <c r="W117" s="24"/>
      <c r="X117" s="24"/>
      <c r="Y117" s="24"/>
      <c r="Z117" s="24"/>
      <c r="AA117" s="24"/>
      <c r="AB117" s="24"/>
      <c r="AC117" s="24"/>
      <c r="AD117" s="24"/>
    </row>
    <row r="118" spans="1:30" x14ac:dyDescent="0.3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5"/>
      <c r="S118" s="25"/>
      <c r="T118" s="25"/>
      <c r="U118" s="25"/>
      <c r="V118" s="24"/>
      <c r="W118" s="24"/>
      <c r="X118" s="24"/>
      <c r="Y118" s="24"/>
      <c r="Z118" s="24"/>
      <c r="AA118" s="24"/>
      <c r="AB118" s="24"/>
      <c r="AC118" s="24"/>
      <c r="AD118" s="24"/>
    </row>
    <row r="119" spans="1:30" x14ac:dyDescent="0.3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5"/>
      <c r="S119" s="25"/>
      <c r="T119" s="25"/>
      <c r="U119" s="25"/>
      <c r="V119" s="24"/>
      <c r="W119" s="24"/>
      <c r="X119" s="24"/>
      <c r="Y119" s="24"/>
      <c r="Z119" s="24"/>
      <c r="AA119" s="24"/>
      <c r="AB119" s="24"/>
      <c r="AC119" s="24"/>
      <c r="AD119" s="24"/>
    </row>
    <row r="120" spans="1:30" x14ac:dyDescent="0.3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5"/>
      <c r="S120" s="25"/>
      <c r="T120" s="25"/>
      <c r="U120" s="25"/>
      <c r="V120" s="24"/>
      <c r="W120" s="24"/>
      <c r="X120" s="24"/>
      <c r="Y120" s="24"/>
      <c r="Z120" s="24"/>
      <c r="AA120" s="24"/>
      <c r="AB120" s="24"/>
      <c r="AC120" s="24"/>
      <c r="AD120" s="24"/>
    </row>
    <row r="121" spans="1:30" x14ac:dyDescent="0.3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5"/>
      <c r="S121" s="25"/>
      <c r="T121" s="25"/>
      <c r="U121" s="25"/>
      <c r="V121" s="24"/>
      <c r="W121" s="24"/>
      <c r="X121" s="24"/>
      <c r="Y121" s="24"/>
      <c r="Z121" s="24"/>
      <c r="AA121" s="24"/>
      <c r="AB121" s="24"/>
      <c r="AC121" s="24"/>
      <c r="AD121" s="24"/>
    </row>
    <row r="122" spans="1:30" x14ac:dyDescent="0.3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5"/>
      <c r="S122" s="25"/>
      <c r="T122" s="25"/>
      <c r="U122" s="25"/>
      <c r="V122" s="24"/>
      <c r="W122" s="24"/>
      <c r="X122" s="24"/>
      <c r="Y122" s="24"/>
      <c r="Z122" s="24"/>
      <c r="AA122" s="24"/>
      <c r="AB122" s="24"/>
      <c r="AC122" s="24"/>
      <c r="AD122" s="24"/>
    </row>
    <row r="123" spans="1:30" x14ac:dyDescent="0.3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5"/>
      <c r="S123" s="25"/>
      <c r="T123" s="25"/>
      <c r="U123" s="25"/>
      <c r="V123" s="24"/>
      <c r="W123" s="24"/>
      <c r="X123" s="24"/>
      <c r="Y123" s="24"/>
      <c r="Z123" s="24"/>
      <c r="AA123" s="24"/>
      <c r="AB123" s="24"/>
      <c r="AC123" s="24"/>
      <c r="AD123" s="24"/>
    </row>
    <row r="124" spans="1:30" x14ac:dyDescent="0.3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5"/>
      <c r="S124" s="25"/>
      <c r="T124" s="25"/>
      <c r="U124" s="25"/>
      <c r="V124" s="24"/>
      <c r="W124" s="24"/>
      <c r="X124" s="24"/>
      <c r="Y124" s="24"/>
      <c r="Z124" s="24"/>
      <c r="AA124" s="24"/>
      <c r="AB124" s="24"/>
      <c r="AC124" s="24"/>
      <c r="AD124" s="24"/>
    </row>
    <row r="125" spans="1:30" x14ac:dyDescent="0.3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5"/>
      <c r="S125" s="25"/>
      <c r="T125" s="25"/>
      <c r="U125" s="25"/>
      <c r="V125" s="24"/>
      <c r="W125" s="24"/>
      <c r="X125" s="24"/>
      <c r="Y125" s="24"/>
      <c r="Z125" s="24"/>
      <c r="AA125" s="24"/>
      <c r="AB125" s="24"/>
      <c r="AC125" s="24"/>
      <c r="AD125" s="24"/>
    </row>
    <row r="126" spans="1:30" x14ac:dyDescent="0.3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5"/>
      <c r="S126" s="25"/>
      <c r="T126" s="25"/>
      <c r="U126" s="25"/>
      <c r="V126" s="24"/>
      <c r="W126" s="24"/>
      <c r="X126" s="24"/>
      <c r="Y126" s="24"/>
      <c r="Z126" s="24"/>
      <c r="AA126" s="24"/>
      <c r="AB126" s="24"/>
      <c r="AC126" s="24"/>
      <c r="AD126" s="24"/>
    </row>
    <row r="127" spans="1:30" x14ac:dyDescent="0.3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5"/>
      <c r="S127" s="25"/>
      <c r="T127" s="25"/>
      <c r="U127" s="25"/>
      <c r="V127" s="24"/>
      <c r="W127" s="24"/>
      <c r="X127" s="24"/>
      <c r="Y127" s="24"/>
      <c r="Z127" s="24"/>
      <c r="AA127" s="24"/>
      <c r="AB127" s="24"/>
      <c r="AC127" s="24"/>
      <c r="AD127" s="24"/>
    </row>
    <row r="128" spans="1:30" x14ac:dyDescent="0.3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5"/>
      <c r="S128" s="25"/>
      <c r="T128" s="25"/>
      <c r="U128" s="25"/>
      <c r="V128" s="24"/>
      <c r="W128" s="24"/>
      <c r="X128" s="24"/>
      <c r="Y128" s="24"/>
      <c r="Z128" s="24"/>
      <c r="AA128" s="24"/>
      <c r="AB128" s="24"/>
      <c r="AC128" s="24"/>
      <c r="AD128" s="24"/>
    </row>
    <row r="129" spans="1:30" x14ac:dyDescent="0.3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5"/>
      <c r="S129" s="25"/>
      <c r="T129" s="25"/>
      <c r="U129" s="25"/>
      <c r="V129" s="24"/>
      <c r="W129" s="24"/>
      <c r="X129" s="24"/>
      <c r="Y129" s="24"/>
      <c r="Z129" s="24"/>
      <c r="AA129" s="24"/>
      <c r="AB129" s="24"/>
      <c r="AC129" s="24"/>
      <c r="AD129" s="24"/>
    </row>
    <row r="130" spans="1:30" x14ac:dyDescent="0.3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5"/>
      <c r="S130" s="25"/>
      <c r="T130" s="25"/>
      <c r="U130" s="25"/>
      <c r="V130" s="24"/>
      <c r="W130" s="24"/>
      <c r="X130" s="24"/>
      <c r="Y130" s="24"/>
      <c r="Z130" s="24"/>
      <c r="AA130" s="24"/>
      <c r="AB130" s="24"/>
      <c r="AC130" s="24"/>
      <c r="AD130" s="24"/>
    </row>
    <row r="131" spans="1:30" x14ac:dyDescent="0.3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5"/>
      <c r="S131" s="25"/>
      <c r="T131" s="25"/>
      <c r="U131" s="25"/>
      <c r="V131" s="24"/>
      <c r="W131" s="24"/>
      <c r="X131" s="24"/>
      <c r="Y131" s="24"/>
      <c r="Z131" s="24"/>
      <c r="AA131" s="24"/>
      <c r="AB131" s="24"/>
      <c r="AC131" s="24"/>
      <c r="AD131" s="24"/>
    </row>
    <row r="132" spans="1:30" x14ac:dyDescent="0.3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5"/>
      <c r="S132" s="25"/>
      <c r="T132" s="25"/>
      <c r="U132" s="25"/>
      <c r="V132" s="24"/>
      <c r="W132" s="24"/>
      <c r="X132" s="24"/>
      <c r="Y132" s="24"/>
      <c r="Z132" s="24"/>
      <c r="AA132" s="24"/>
      <c r="AB132" s="24"/>
      <c r="AC132" s="24"/>
      <c r="AD132" s="24"/>
    </row>
    <row r="133" spans="1:30" x14ac:dyDescent="0.3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5"/>
      <c r="S133" s="25"/>
      <c r="T133" s="25"/>
      <c r="U133" s="25"/>
      <c r="V133" s="24"/>
      <c r="W133" s="24"/>
      <c r="X133" s="24"/>
      <c r="Y133" s="24"/>
      <c r="Z133" s="24"/>
      <c r="AA133" s="24"/>
      <c r="AB133" s="24"/>
      <c r="AC133" s="24"/>
      <c r="AD133" s="24"/>
    </row>
    <row r="134" spans="1:30" x14ac:dyDescent="0.3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5"/>
      <c r="S134" s="25"/>
      <c r="T134" s="25"/>
      <c r="U134" s="25"/>
      <c r="V134" s="24"/>
      <c r="W134" s="24"/>
      <c r="X134" s="24"/>
      <c r="Y134" s="24"/>
      <c r="Z134" s="24"/>
      <c r="AA134" s="24"/>
      <c r="AB134" s="24"/>
      <c r="AC134" s="24"/>
      <c r="AD134" s="24"/>
    </row>
    <row r="135" spans="1:30" x14ac:dyDescent="0.3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5"/>
      <c r="S135" s="25"/>
      <c r="T135" s="25"/>
      <c r="U135" s="25"/>
      <c r="V135" s="24"/>
      <c r="W135" s="24"/>
      <c r="X135" s="24"/>
      <c r="Y135" s="24"/>
      <c r="Z135" s="24"/>
      <c r="AA135" s="24"/>
      <c r="AB135" s="24"/>
      <c r="AC135" s="24"/>
      <c r="AD135" s="24"/>
    </row>
    <row r="136" spans="1:30" x14ac:dyDescent="0.3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5"/>
      <c r="S136" s="25"/>
      <c r="T136" s="25"/>
      <c r="U136" s="25"/>
      <c r="V136" s="24"/>
      <c r="W136" s="24"/>
      <c r="X136" s="24"/>
      <c r="Y136" s="24"/>
      <c r="Z136" s="24"/>
      <c r="AA136" s="24"/>
      <c r="AB136" s="24"/>
      <c r="AC136" s="24"/>
      <c r="AD136" s="24"/>
    </row>
  </sheetData>
  <mergeCells count="37">
    <mergeCell ref="Y2:AD2"/>
    <mergeCell ref="R3:S3"/>
    <mergeCell ref="T3:U3"/>
    <mergeCell ref="N3:O4"/>
    <mergeCell ref="P3:Q4"/>
    <mergeCell ref="Z3:AA3"/>
    <mergeCell ref="AC3:AD3"/>
    <mergeCell ref="A2:J2"/>
    <mergeCell ref="L2:U2"/>
    <mergeCell ref="C3:D4"/>
    <mergeCell ref="E3:F4"/>
    <mergeCell ref="G3:H3"/>
    <mergeCell ref="I3:J3"/>
    <mergeCell ref="A26:A32"/>
    <mergeCell ref="B26:B28"/>
    <mergeCell ref="L26:L32"/>
    <mergeCell ref="M26:M28"/>
    <mergeCell ref="B29:B32"/>
    <mergeCell ref="M29:M32"/>
    <mergeCell ref="A19:A25"/>
    <mergeCell ref="B19:B21"/>
    <mergeCell ref="L19:L25"/>
    <mergeCell ref="M19:M21"/>
    <mergeCell ref="B22:B25"/>
    <mergeCell ref="M22:M25"/>
    <mergeCell ref="A12:A18"/>
    <mergeCell ref="B12:B14"/>
    <mergeCell ref="L12:L18"/>
    <mergeCell ref="M12:M14"/>
    <mergeCell ref="B15:B18"/>
    <mergeCell ref="M15:M18"/>
    <mergeCell ref="A5:A11"/>
    <mergeCell ref="B5:B7"/>
    <mergeCell ref="L5:L11"/>
    <mergeCell ref="M5:M7"/>
    <mergeCell ref="B8:B11"/>
    <mergeCell ref="M8:M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7CC06-3C0C-4820-B0FE-FD06254A280E}">
  <dimension ref="A1:L81"/>
  <sheetViews>
    <sheetView topLeftCell="A22" workbookViewId="0">
      <selection activeCell="G10" sqref="G10"/>
    </sheetView>
  </sheetViews>
  <sheetFormatPr defaultColWidth="8.77734375" defaultRowHeight="16.2" x14ac:dyDescent="0.3"/>
  <cols>
    <col min="1" max="3" width="8.77734375" style="3"/>
    <col min="4" max="4" width="9.109375" style="3" customWidth="1"/>
    <col min="5" max="16384" width="8.77734375" style="3"/>
  </cols>
  <sheetData>
    <row r="1" spans="1:12" x14ac:dyDescent="0.3">
      <c r="A1" s="48" t="s">
        <v>30</v>
      </c>
      <c r="B1" s="48"/>
      <c r="C1" s="48"/>
      <c r="D1" s="22"/>
      <c r="E1" s="22"/>
      <c r="F1" s="47" t="s">
        <v>8</v>
      </c>
      <c r="G1" s="47"/>
      <c r="H1" s="47"/>
      <c r="I1" s="22"/>
      <c r="J1" s="47" t="s">
        <v>7</v>
      </c>
      <c r="K1" s="47"/>
      <c r="L1" s="47"/>
    </row>
    <row r="2" spans="1:12" x14ac:dyDescent="0.3">
      <c r="A2" s="23"/>
      <c r="B2" s="23" t="s">
        <v>1</v>
      </c>
      <c r="C2" s="23" t="s">
        <v>9</v>
      </c>
      <c r="D2" s="22"/>
      <c r="E2" s="22"/>
      <c r="F2" s="23"/>
      <c r="G2" s="23" t="s">
        <v>1</v>
      </c>
      <c r="H2" s="23" t="s">
        <v>9</v>
      </c>
      <c r="I2" s="22"/>
      <c r="J2" s="23"/>
      <c r="K2" s="23" t="s">
        <v>1</v>
      </c>
      <c r="L2" s="23" t="s">
        <v>9</v>
      </c>
    </row>
    <row r="3" spans="1:12" x14ac:dyDescent="0.3">
      <c r="A3" s="23" t="s">
        <v>3</v>
      </c>
      <c r="B3" s="23">
        <v>25</v>
      </c>
      <c r="C3" s="23">
        <v>5</v>
      </c>
      <c r="D3" s="22"/>
      <c r="E3" s="22"/>
      <c r="F3" s="23" t="s">
        <v>3</v>
      </c>
      <c r="G3" s="23">
        <v>25</v>
      </c>
      <c r="H3" s="23">
        <v>5</v>
      </c>
      <c r="I3" s="22"/>
      <c r="J3" s="23" t="s">
        <v>3</v>
      </c>
      <c r="K3" s="23">
        <v>25</v>
      </c>
      <c r="L3" s="23">
        <v>5</v>
      </c>
    </row>
    <row r="4" spans="1:12" x14ac:dyDescent="0.3">
      <c r="A4" s="23"/>
      <c r="B4" s="23">
        <v>32371</v>
      </c>
      <c r="C4" s="23">
        <v>36033</v>
      </c>
      <c r="D4" s="22"/>
      <c r="E4" s="22"/>
      <c r="F4" s="23"/>
      <c r="G4" s="23">
        <v>19021</v>
      </c>
      <c r="H4" s="23">
        <v>36550</v>
      </c>
      <c r="I4" s="22"/>
      <c r="J4" s="23"/>
      <c r="K4" s="23">
        <v>17988</v>
      </c>
      <c r="L4" s="23">
        <v>33117</v>
      </c>
    </row>
    <row r="5" spans="1:12" x14ac:dyDescent="0.3">
      <c r="A5" s="23"/>
      <c r="B5" s="23">
        <v>31061</v>
      </c>
      <c r="C5" s="23">
        <v>36227</v>
      </c>
      <c r="D5" s="22"/>
      <c r="E5" s="22"/>
      <c r="F5" s="23"/>
      <c r="G5" s="23">
        <v>19105</v>
      </c>
      <c r="H5" s="23">
        <v>35262</v>
      </c>
      <c r="I5" s="22"/>
      <c r="J5" s="23"/>
      <c r="K5" s="23">
        <v>18211</v>
      </c>
      <c r="L5" s="23">
        <v>34678</v>
      </c>
    </row>
    <row r="6" spans="1:12" x14ac:dyDescent="0.3">
      <c r="A6" s="23"/>
      <c r="B6" s="23">
        <v>34583</v>
      </c>
      <c r="C6" s="23">
        <v>46028</v>
      </c>
      <c r="D6" s="22"/>
      <c r="E6" s="22"/>
      <c r="F6" s="23"/>
      <c r="G6" s="23">
        <v>19157</v>
      </c>
      <c r="H6" s="23">
        <v>39542</v>
      </c>
      <c r="I6" s="22"/>
      <c r="J6" s="23"/>
      <c r="K6" s="23">
        <v>18021</v>
      </c>
      <c r="L6" s="23">
        <v>43825</v>
      </c>
    </row>
    <row r="7" spans="1:12" x14ac:dyDescent="0.3">
      <c r="A7" s="23" t="s">
        <v>4</v>
      </c>
      <c r="B7" s="23">
        <v>100</v>
      </c>
      <c r="C7" s="23">
        <v>25</v>
      </c>
      <c r="D7" s="22"/>
      <c r="E7" s="22"/>
      <c r="F7" s="23" t="s">
        <v>4</v>
      </c>
      <c r="G7" s="23">
        <v>100</v>
      </c>
      <c r="H7" s="23">
        <v>25</v>
      </c>
      <c r="I7" s="22"/>
      <c r="J7" s="23" t="s">
        <v>4</v>
      </c>
      <c r="K7" s="23">
        <v>100</v>
      </c>
      <c r="L7" s="23">
        <v>25</v>
      </c>
    </row>
    <row r="8" spans="1:12" x14ac:dyDescent="0.3">
      <c r="A8" s="23"/>
      <c r="B8" s="23">
        <v>196509</v>
      </c>
      <c r="C8" s="23">
        <v>154001</v>
      </c>
      <c r="D8" s="22"/>
      <c r="E8" s="22"/>
      <c r="F8" s="23"/>
      <c r="G8" s="23">
        <v>109090</v>
      </c>
      <c r="H8" s="23">
        <v>149674</v>
      </c>
      <c r="I8" s="22"/>
      <c r="J8" s="23"/>
      <c r="K8" s="23">
        <v>100872</v>
      </c>
      <c r="L8" s="23">
        <v>148221</v>
      </c>
    </row>
    <row r="9" spans="1:12" x14ac:dyDescent="0.3">
      <c r="A9" s="23"/>
      <c r="B9" s="23">
        <v>200902</v>
      </c>
      <c r="C9" s="23">
        <v>158767</v>
      </c>
      <c r="D9" s="22"/>
      <c r="E9" s="22"/>
      <c r="F9" s="23"/>
      <c r="G9" s="23">
        <v>115972</v>
      </c>
      <c r="H9" s="23">
        <v>143946</v>
      </c>
      <c r="I9" s="22"/>
      <c r="J9" s="23"/>
      <c r="K9" s="23">
        <v>115324</v>
      </c>
      <c r="L9" s="23">
        <v>149554</v>
      </c>
    </row>
    <row r="10" spans="1:12" x14ac:dyDescent="0.3">
      <c r="A10" s="23"/>
      <c r="B10" s="23">
        <v>208404</v>
      </c>
      <c r="C10" s="23">
        <v>155571</v>
      </c>
      <c r="D10" s="22"/>
      <c r="E10" s="22"/>
      <c r="F10" s="23"/>
      <c r="G10" s="23">
        <v>119597</v>
      </c>
      <c r="H10" s="23">
        <v>154355</v>
      </c>
      <c r="I10" s="22"/>
      <c r="J10" s="23"/>
      <c r="K10" s="23">
        <v>112114</v>
      </c>
      <c r="L10" s="23">
        <v>152484</v>
      </c>
    </row>
    <row r="11" spans="1:12" x14ac:dyDescent="0.3">
      <c r="A11" s="23" t="s">
        <v>5</v>
      </c>
      <c r="B11" s="23">
        <v>1000</v>
      </c>
      <c r="C11" s="23">
        <v>250</v>
      </c>
      <c r="D11" s="22"/>
      <c r="E11" s="22"/>
      <c r="F11" s="23" t="s">
        <v>5</v>
      </c>
      <c r="G11" s="23">
        <v>1000</v>
      </c>
      <c r="H11" s="23">
        <v>250</v>
      </c>
      <c r="I11" s="22"/>
      <c r="J11" s="23" t="s">
        <v>5</v>
      </c>
      <c r="K11" s="23">
        <v>1000</v>
      </c>
      <c r="L11" s="23">
        <v>250</v>
      </c>
    </row>
    <row r="12" spans="1:12" x14ac:dyDescent="0.3">
      <c r="A12" s="23"/>
      <c r="B12" s="23">
        <v>2000720</v>
      </c>
      <c r="C12" s="23">
        <v>1510601</v>
      </c>
      <c r="D12" s="22"/>
      <c r="E12" s="22"/>
      <c r="F12" s="23"/>
      <c r="G12" s="23">
        <v>1179437</v>
      </c>
      <c r="H12" s="23">
        <v>1445107</v>
      </c>
      <c r="I12" s="22"/>
      <c r="J12" s="23"/>
      <c r="K12" s="23">
        <v>1120114</v>
      </c>
      <c r="L12" s="23">
        <v>1441215</v>
      </c>
    </row>
    <row r="13" spans="1:12" x14ac:dyDescent="0.3">
      <c r="A13" s="23"/>
      <c r="B13" s="23">
        <v>1996271</v>
      </c>
      <c r="C13" s="23">
        <v>1537719</v>
      </c>
      <c r="D13" s="22"/>
      <c r="E13" s="22"/>
      <c r="F13" s="23"/>
      <c r="G13" s="23">
        <v>1185201</v>
      </c>
      <c r="H13" s="23">
        <v>1492336</v>
      </c>
      <c r="I13" s="22"/>
      <c r="J13" s="23"/>
      <c r="K13" s="23">
        <v>1123354</v>
      </c>
      <c r="L13" s="23">
        <v>1451254</v>
      </c>
    </row>
    <row r="14" spans="1:12" x14ac:dyDescent="0.3">
      <c r="A14" s="23"/>
      <c r="B14" s="23">
        <v>2034969</v>
      </c>
      <c r="C14" s="23">
        <v>1566229</v>
      </c>
      <c r="D14" s="22"/>
      <c r="E14" s="22"/>
      <c r="F14" s="23"/>
      <c r="G14" s="23">
        <v>1190012</v>
      </c>
      <c r="H14" s="23">
        <v>1499570</v>
      </c>
      <c r="I14" s="22"/>
      <c r="J14" s="23"/>
      <c r="K14" s="23">
        <v>1125554</v>
      </c>
      <c r="L14" s="23">
        <v>1496321</v>
      </c>
    </row>
    <row r="15" spans="1:12" x14ac:dyDescent="0.3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</row>
    <row r="16" spans="1:12" x14ac:dyDescent="0.3">
      <c r="A16" s="22"/>
      <c r="B16" s="22"/>
      <c r="C16" s="22"/>
      <c r="D16" s="22"/>
      <c r="E16" s="22"/>
      <c r="F16" s="47" t="s">
        <v>31</v>
      </c>
      <c r="G16" s="47"/>
      <c r="H16" s="47"/>
      <c r="I16" s="22"/>
      <c r="J16" s="47" t="s">
        <v>31</v>
      </c>
      <c r="K16" s="47"/>
      <c r="L16" s="47"/>
    </row>
    <row r="17" spans="1:12" x14ac:dyDescent="0.3">
      <c r="A17" s="22"/>
      <c r="B17" s="22"/>
      <c r="C17" s="22"/>
      <c r="D17" s="22"/>
      <c r="E17" s="22"/>
      <c r="F17" s="23"/>
      <c r="G17" s="23" t="s">
        <v>1</v>
      </c>
      <c r="H17" s="23" t="s">
        <v>9</v>
      </c>
      <c r="I17" s="22"/>
      <c r="J17" s="23"/>
      <c r="K17" s="23" t="s">
        <v>1</v>
      </c>
      <c r="L17" s="23" t="s">
        <v>9</v>
      </c>
    </row>
    <row r="18" spans="1:12" x14ac:dyDescent="0.3">
      <c r="A18" s="22"/>
      <c r="B18" s="22"/>
      <c r="C18" s="22"/>
      <c r="D18" s="22"/>
      <c r="E18" s="22"/>
      <c r="F18" s="23" t="s">
        <v>3</v>
      </c>
      <c r="G18" s="23">
        <v>25</v>
      </c>
      <c r="H18" s="23">
        <v>5</v>
      </c>
      <c r="I18" s="22"/>
      <c r="J18" s="23" t="s">
        <v>3</v>
      </c>
      <c r="K18" s="23">
        <v>25</v>
      </c>
      <c r="L18" s="23">
        <v>5</v>
      </c>
    </row>
    <row r="19" spans="1:12" x14ac:dyDescent="0.3">
      <c r="A19" s="22"/>
      <c r="B19" s="22"/>
      <c r="C19" s="22"/>
      <c r="D19" s="22"/>
      <c r="E19" s="22"/>
      <c r="F19" s="23"/>
      <c r="G19" s="23">
        <f t="shared" ref="G19:H21" si="0">G4/B4</f>
        <v>0.58759383398721077</v>
      </c>
      <c r="H19" s="23">
        <f t="shared" si="0"/>
        <v>1.0143479588155302</v>
      </c>
      <c r="I19" s="22"/>
      <c r="J19" s="23"/>
      <c r="K19" s="23">
        <f t="shared" ref="K19:L21" si="1">K4/B4</f>
        <v>0.55568255537363687</v>
      </c>
      <c r="L19" s="23">
        <f t="shared" si="1"/>
        <v>0.91907418199983348</v>
      </c>
    </row>
    <row r="20" spans="1:12" x14ac:dyDescent="0.3">
      <c r="A20" s="22"/>
      <c r="B20" s="22"/>
      <c r="C20" s="22"/>
      <c r="D20" s="22"/>
      <c r="E20" s="22"/>
      <c r="F20" s="23"/>
      <c r="G20" s="23">
        <f t="shared" si="0"/>
        <v>0.61508000386336559</v>
      </c>
      <c r="H20" s="23">
        <f t="shared" si="0"/>
        <v>0.97336240925276729</v>
      </c>
      <c r="I20" s="22"/>
      <c r="J20" s="23"/>
      <c r="K20" s="23">
        <f t="shared" si="1"/>
        <v>0.58629792987991369</v>
      </c>
      <c r="L20" s="23">
        <f t="shared" si="1"/>
        <v>0.95724183619951975</v>
      </c>
    </row>
    <row r="21" spans="1:12" x14ac:dyDescent="0.3">
      <c r="A21" s="22"/>
      <c r="B21" s="22"/>
      <c r="C21" s="22"/>
      <c r="D21" s="22"/>
      <c r="E21" s="22"/>
      <c r="F21" s="23"/>
      <c r="G21" s="23">
        <f t="shared" si="0"/>
        <v>0.55394268860422746</v>
      </c>
      <c r="H21" s="23">
        <f t="shared" si="0"/>
        <v>0.85908577387677065</v>
      </c>
      <c r="I21" s="22"/>
      <c r="J21" s="23"/>
      <c r="K21" s="23">
        <f t="shared" si="1"/>
        <v>0.52109417922100454</v>
      </c>
      <c r="L21" s="23">
        <f t="shared" si="1"/>
        <v>0.95213782914747547</v>
      </c>
    </row>
    <row r="22" spans="1:12" x14ac:dyDescent="0.3">
      <c r="A22" s="22"/>
      <c r="B22" s="22"/>
      <c r="C22" s="22"/>
      <c r="D22" s="22"/>
      <c r="E22" s="22"/>
      <c r="F22" s="23" t="s">
        <v>4</v>
      </c>
      <c r="G22" s="23">
        <v>100</v>
      </c>
      <c r="H22" s="23">
        <v>25</v>
      </c>
      <c r="I22" s="22"/>
      <c r="J22" s="23" t="s">
        <v>4</v>
      </c>
      <c r="K22" s="23">
        <v>100</v>
      </c>
      <c r="L22" s="23">
        <v>25</v>
      </c>
    </row>
    <row r="23" spans="1:12" x14ac:dyDescent="0.3">
      <c r="A23" s="22"/>
      <c r="B23" s="22"/>
      <c r="C23" s="22"/>
      <c r="D23" s="22"/>
      <c r="E23" s="22"/>
      <c r="F23" s="23"/>
      <c r="G23" s="23">
        <f t="shared" ref="G23:H25" si="2">G8/B8</f>
        <v>0.55513996814395272</v>
      </c>
      <c r="H23" s="23">
        <f t="shared" si="2"/>
        <v>0.97190277985207885</v>
      </c>
      <c r="I23" s="22"/>
      <c r="J23" s="23"/>
      <c r="K23" s="23">
        <f t="shared" ref="K23:L25" si="3">K8/B8</f>
        <v>0.51332000061065908</v>
      </c>
      <c r="L23" s="23">
        <f t="shared" si="3"/>
        <v>0.96246777618327151</v>
      </c>
    </row>
    <row r="24" spans="1:12" x14ac:dyDescent="0.3">
      <c r="A24" s="22"/>
      <c r="B24" s="22"/>
      <c r="C24" s="22"/>
      <c r="D24" s="22"/>
      <c r="E24" s="22"/>
      <c r="F24" s="23"/>
      <c r="G24" s="23">
        <f t="shared" si="2"/>
        <v>0.57725657285641752</v>
      </c>
      <c r="H24" s="23">
        <f t="shared" si="2"/>
        <v>0.90664936668199314</v>
      </c>
      <c r="I24" s="22"/>
      <c r="J24" s="23"/>
      <c r="K24" s="23">
        <f t="shared" si="3"/>
        <v>0.57403111965037679</v>
      </c>
      <c r="L24" s="23">
        <f t="shared" si="3"/>
        <v>0.94197156839897456</v>
      </c>
    </row>
    <row r="25" spans="1:12" x14ac:dyDescent="0.3">
      <c r="A25" s="22"/>
      <c r="B25" s="22"/>
      <c r="C25" s="22"/>
      <c r="D25" s="22"/>
      <c r="E25" s="22"/>
      <c r="F25" s="23"/>
      <c r="G25" s="23">
        <f t="shared" si="2"/>
        <v>0.5738709429761425</v>
      </c>
      <c r="H25" s="23">
        <f t="shared" si="2"/>
        <v>0.99218363319641834</v>
      </c>
      <c r="I25" s="22"/>
      <c r="J25" s="23"/>
      <c r="K25" s="23">
        <f t="shared" si="3"/>
        <v>0.53796472236617343</v>
      </c>
      <c r="L25" s="23">
        <f t="shared" si="3"/>
        <v>0.98015697012939429</v>
      </c>
    </row>
    <row r="26" spans="1:12" x14ac:dyDescent="0.3">
      <c r="A26" s="22"/>
      <c r="B26" s="22"/>
      <c r="C26" s="22"/>
      <c r="D26" s="22"/>
      <c r="E26" s="22"/>
      <c r="F26" s="23" t="s">
        <v>5</v>
      </c>
      <c r="G26" s="23">
        <v>1000</v>
      </c>
      <c r="H26" s="23">
        <v>250</v>
      </c>
      <c r="I26" s="22"/>
      <c r="J26" s="23" t="s">
        <v>5</v>
      </c>
      <c r="K26" s="23">
        <v>1000</v>
      </c>
      <c r="L26" s="23">
        <v>250</v>
      </c>
    </row>
    <row r="27" spans="1:12" x14ac:dyDescent="0.3">
      <c r="A27" s="22"/>
      <c r="B27" s="22"/>
      <c r="C27" s="22"/>
      <c r="D27" s="22"/>
      <c r="E27" s="22"/>
      <c r="F27" s="23"/>
      <c r="G27" s="23">
        <f t="shared" ref="G27:H29" si="4">G12/B12</f>
        <v>0.58950627774001363</v>
      </c>
      <c r="H27" s="23">
        <f t="shared" si="4"/>
        <v>0.95664374642940131</v>
      </c>
      <c r="I27" s="22"/>
      <c r="J27" s="23"/>
      <c r="K27" s="23">
        <f t="shared" ref="K27:L29" si="5">K12/B12</f>
        <v>0.55985545203726661</v>
      </c>
      <c r="L27" s="23">
        <f t="shared" si="5"/>
        <v>0.9540672884500937</v>
      </c>
    </row>
    <row r="28" spans="1:12" x14ac:dyDescent="0.3">
      <c r="A28" s="22"/>
      <c r="B28" s="22"/>
      <c r="C28" s="22"/>
      <c r="D28" s="22"/>
      <c r="E28" s="22"/>
      <c r="F28" s="23"/>
      <c r="G28" s="23">
        <f t="shared" si="4"/>
        <v>0.5937074675732904</v>
      </c>
      <c r="H28" s="23">
        <f t="shared" si="4"/>
        <v>0.97048680545665367</v>
      </c>
      <c r="I28" s="22"/>
      <c r="J28" s="23"/>
      <c r="K28" s="23">
        <f t="shared" si="5"/>
        <v>0.5627262030055038</v>
      </c>
      <c r="L28" s="23">
        <f t="shared" si="5"/>
        <v>0.94377061088534386</v>
      </c>
    </row>
    <row r="29" spans="1:12" x14ac:dyDescent="0.3">
      <c r="A29" s="22"/>
      <c r="B29" s="22"/>
      <c r="C29" s="22"/>
      <c r="D29" s="22"/>
      <c r="E29" s="22"/>
      <c r="F29" s="23"/>
      <c r="G29" s="23">
        <f t="shared" si="4"/>
        <v>0.58478138979021299</v>
      </c>
      <c r="H29" s="23">
        <f t="shared" si="4"/>
        <v>0.95743981244122023</v>
      </c>
      <c r="I29" s="22"/>
      <c r="J29" s="23"/>
      <c r="K29" s="23">
        <f t="shared" si="5"/>
        <v>0.55310621439442076</v>
      </c>
      <c r="L29" s="23">
        <f t="shared" si="5"/>
        <v>0.95536540314347396</v>
      </c>
    </row>
    <row r="30" spans="1:12" x14ac:dyDescent="0.3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</row>
    <row r="31" spans="1:12" x14ac:dyDescent="0.3">
      <c r="A31" s="22"/>
      <c r="B31" s="22"/>
      <c r="C31" s="22"/>
      <c r="D31" s="22"/>
      <c r="E31" s="22"/>
      <c r="F31" s="47" t="s">
        <v>32</v>
      </c>
      <c r="G31" s="47"/>
      <c r="H31" s="47"/>
      <c r="I31" s="22"/>
      <c r="J31" s="47" t="s">
        <v>32</v>
      </c>
      <c r="K31" s="47"/>
      <c r="L31" s="47"/>
    </row>
    <row r="32" spans="1:12" x14ac:dyDescent="0.3">
      <c r="A32" s="22"/>
      <c r="B32" s="22"/>
      <c r="C32" s="22"/>
      <c r="D32" s="22"/>
      <c r="E32" s="22"/>
      <c r="F32" s="23"/>
      <c r="G32" s="23" t="s">
        <v>1</v>
      </c>
      <c r="H32" s="23" t="s">
        <v>9</v>
      </c>
      <c r="I32" s="22"/>
      <c r="J32" s="23"/>
      <c r="K32" s="23" t="s">
        <v>1</v>
      </c>
      <c r="L32" s="23" t="s">
        <v>9</v>
      </c>
    </row>
    <row r="33" spans="1:12" x14ac:dyDescent="0.3">
      <c r="A33" s="22"/>
      <c r="B33" s="22"/>
      <c r="C33" s="22"/>
      <c r="D33" s="22"/>
      <c r="E33" s="22"/>
      <c r="F33" s="4" t="s">
        <v>3</v>
      </c>
      <c r="G33" s="4">
        <v>25</v>
      </c>
      <c r="H33" s="4">
        <v>5</v>
      </c>
      <c r="I33" s="14"/>
      <c r="J33" s="4" t="s">
        <v>3</v>
      </c>
      <c r="K33" s="4">
        <v>25</v>
      </c>
      <c r="L33" s="4">
        <v>5</v>
      </c>
    </row>
    <row r="34" spans="1:12" x14ac:dyDescent="0.3">
      <c r="A34" s="22"/>
      <c r="B34" s="22"/>
      <c r="C34" s="22"/>
      <c r="D34" s="22"/>
      <c r="E34" s="22"/>
      <c r="F34" s="4"/>
      <c r="G34" s="4">
        <f>AVERAGE(G19:G21)</f>
        <v>0.58553884215160135</v>
      </c>
      <c r="H34" s="4">
        <f>AVERAGE(H19:H21)</f>
        <v>0.94893204731502268</v>
      </c>
      <c r="I34" s="14"/>
      <c r="J34" s="4"/>
      <c r="K34" s="4">
        <f>AVERAGE(K19:K21)</f>
        <v>0.55435822149151825</v>
      </c>
      <c r="L34" s="4">
        <f>AVERAGE(L19:L21)</f>
        <v>0.94281794911560957</v>
      </c>
    </row>
    <row r="35" spans="1:12" x14ac:dyDescent="0.3">
      <c r="A35" s="22"/>
      <c r="B35" s="22"/>
      <c r="C35" s="22"/>
      <c r="D35" s="22"/>
      <c r="E35" s="22"/>
      <c r="F35" s="4"/>
      <c r="G35" s="5">
        <f>G34*100</f>
        <v>58.553884215160132</v>
      </c>
      <c r="H35" s="5">
        <f>H34*100</f>
        <v>94.893204731502266</v>
      </c>
      <c r="I35" s="12"/>
      <c r="J35" s="5"/>
      <c r="K35" s="5">
        <f t="shared" ref="K35:L35" si="6">K34*100</f>
        <v>55.435822149151825</v>
      </c>
      <c r="L35" s="5">
        <f t="shared" si="6"/>
        <v>94.281794911560951</v>
      </c>
    </row>
    <row r="36" spans="1:12" x14ac:dyDescent="0.3">
      <c r="A36" s="22"/>
      <c r="B36" s="22"/>
      <c r="C36" s="22"/>
      <c r="D36" s="22"/>
      <c r="E36" s="22"/>
      <c r="F36" s="4"/>
      <c r="G36" s="4">
        <f>_xlfn.STDEV.P(G19,G20,G21)</f>
        <v>2.5001467595018326E-2</v>
      </c>
      <c r="H36" s="4">
        <f>_xlfn.STDEV.P(H19,H20,H21)</f>
        <v>6.5697379228785532E-2</v>
      </c>
      <c r="I36" s="14"/>
      <c r="J36" s="4"/>
      <c r="K36" s="4">
        <f>_xlfn.STDEV.P(K19,K20,K21)</f>
        <v>2.6635786330559047E-2</v>
      </c>
      <c r="L36" s="4">
        <f>_xlfn.STDEV.P(L19,L20,L21)</f>
        <v>1.6918187050882782E-2</v>
      </c>
    </row>
    <row r="37" spans="1:12" x14ac:dyDescent="0.3">
      <c r="A37" s="22"/>
      <c r="B37" s="22"/>
      <c r="C37" s="22"/>
      <c r="D37" s="22"/>
      <c r="E37" s="22"/>
      <c r="F37" s="4"/>
      <c r="G37" s="5">
        <f>G36*100</f>
        <v>2.5001467595018325</v>
      </c>
      <c r="H37" s="5">
        <f>H36*100</f>
        <v>6.5697379228785531</v>
      </c>
      <c r="I37" s="12"/>
      <c r="J37" s="5"/>
      <c r="K37" s="5">
        <f>K36*100</f>
        <v>2.6635786330559048</v>
      </c>
      <c r="L37" s="5">
        <f>L36*100</f>
        <v>1.6918187050882783</v>
      </c>
    </row>
    <row r="38" spans="1:12" x14ac:dyDescent="0.3">
      <c r="A38" s="22"/>
      <c r="B38" s="22"/>
      <c r="C38" s="22"/>
      <c r="D38" s="22"/>
      <c r="E38" s="22"/>
      <c r="F38" s="4" t="s">
        <v>4</v>
      </c>
      <c r="G38" s="4">
        <v>100</v>
      </c>
      <c r="H38" s="4">
        <v>25</v>
      </c>
      <c r="I38" s="14"/>
      <c r="J38" s="4" t="s">
        <v>4</v>
      </c>
      <c r="K38" s="4">
        <v>100</v>
      </c>
      <c r="L38" s="4">
        <v>25</v>
      </c>
    </row>
    <row r="39" spans="1:12" x14ac:dyDescent="0.3">
      <c r="A39" s="22"/>
      <c r="B39" s="22"/>
      <c r="C39" s="22"/>
      <c r="D39" s="22"/>
      <c r="E39" s="22"/>
      <c r="F39" s="4"/>
      <c r="G39" s="4">
        <f>AVERAGE(G23:G25)</f>
        <v>0.56875582799217084</v>
      </c>
      <c r="H39" s="4">
        <f>AVERAGE(H23:H25)</f>
        <v>0.95691192657683011</v>
      </c>
      <c r="I39" s="14"/>
      <c r="J39" s="4"/>
      <c r="K39" s="4">
        <f>AVERAGE(K23:K25)</f>
        <v>0.5417719475424031</v>
      </c>
      <c r="L39" s="4">
        <f>AVERAGE(L23:L25)</f>
        <v>0.96153210490388019</v>
      </c>
    </row>
    <row r="40" spans="1:12" x14ac:dyDescent="0.3">
      <c r="A40" s="22"/>
      <c r="B40" s="22"/>
      <c r="C40" s="22"/>
      <c r="D40" s="22"/>
      <c r="E40" s="22"/>
      <c r="F40" s="4"/>
      <c r="G40" s="5">
        <f>G39*100</f>
        <v>56.875582799217085</v>
      </c>
      <c r="H40" s="5">
        <f>H39*100</f>
        <v>95.691192657683004</v>
      </c>
      <c r="I40" s="12"/>
      <c r="J40" s="5"/>
      <c r="K40" s="5">
        <f t="shared" ref="K40:L40" si="7">K39*100</f>
        <v>54.177194754240311</v>
      </c>
      <c r="L40" s="5">
        <f t="shared" si="7"/>
        <v>96.15321049038802</v>
      </c>
    </row>
    <row r="41" spans="1:12" x14ac:dyDescent="0.3">
      <c r="A41" s="22"/>
      <c r="B41" s="22"/>
      <c r="C41" s="22"/>
      <c r="D41" s="22"/>
      <c r="E41" s="22"/>
      <c r="F41" s="4"/>
      <c r="G41" s="4">
        <f>_xlfn.STDEV.P(G24,G25,G23)</f>
        <v>9.726573633652395E-3</v>
      </c>
      <c r="H41" s="4">
        <f>_xlfn.STDEV.P(H24,H25,H23)</f>
        <v>3.6492665459241777E-2</v>
      </c>
      <c r="I41" s="14"/>
      <c r="J41" s="4"/>
      <c r="K41" s="4">
        <f>_xlfn.STDEV.P(K24,K25,K23)</f>
        <v>2.493098763146754E-2</v>
      </c>
      <c r="L41" s="4">
        <f>_xlfn.STDEV.P(L24,L25,L23)</f>
        <v>1.560315858804864E-2</v>
      </c>
    </row>
    <row r="42" spans="1:12" x14ac:dyDescent="0.3">
      <c r="A42" s="22"/>
      <c r="B42" s="22"/>
      <c r="C42" s="22"/>
      <c r="D42" s="22"/>
      <c r="E42" s="22"/>
      <c r="F42" s="4"/>
      <c r="G42" s="5">
        <f>G41*100</f>
        <v>0.97265736336523945</v>
      </c>
      <c r="H42" s="5">
        <f>H41*100</f>
        <v>3.6492665459241778</v>
      </c>
      <c r="I42" s="12"/>
      <c r="J42" s="5"/>
      <c r="K42" s="5">
        <f>K41*100</f>
        <v>2.493098763146754</v>
      </c>
      <c r="L42" s="5">
        <f>L41*100</f>
        <v>1.560315858804864</v>
      </c>
    </row>
    <row r="43" spans="1:12" x14ac:dyDescent="0.3">
      <c r="A43" s="22"/>
      <c r="B43" s="22"/>
      <c r="C43" s="22"/>
      <c r="D43" s="22"/>
      <c r="E43" s="22"/>
      <c r="F43" s="4" t="s">
        <v>5</v>
      </c>
      <c r="G43" s="4">
        <v>1000</v>
      </c>
      <c r="H43" s="4">
        <v>250</v>
      </c>
      <c r="I43" s="14"/>
      <c r="J43" s="4" t="s">
        <v>5</v>
      </c>
      <c r="K43" s="4">
        <v>1000</v>
      </c>
      <c r="L43" s="4">
        <v>250</v>
      </c>
    </row>
    <row r="44" spans="1:12" x14ac:dyDescent="0.3">
      <c r="A44" s="22"/>
      <c r="B44" s="22"/>
      <c r="C44" s="22"/>
      <c r="D44" s="22"/>
      <c r="E44" s="22"/>
      <c r="F44" s="4"/>
      <c r="G44" s="4">
        <f>AVERAGE(G27:G29)</f>
        <v>0.58933171170117238</v>
      </c>
      <c r="H44" s="4">
        <f>AVERAGE(H27:H29)</f>
        <v>0.9615234547757584</v>
      </c>
      <c r="I44" s="14"/>
      <c r="J44" s="4"/>
      <c r="K44" s="4">
        <f>AVERAGE(K27:K29)</f>
        <v>0.55856262314573046</v>
      </c>
      <c r="L44" s="4">
        <f>AVERAGE(L27:L29)</f>
        <v>0.95106776749297062</v>
      </c>
    </row>
    <row r="45" spans="1:12" x14ac:dyDescent="0.3">
      <c r="A45" s="22"/>
      <c r="B45" s="22"/>
      <c r="C45" s="22"/>
      <c r="D45" s="22"/>
      <c r="E45" s="22"/>
      <c r="F45" s="4"/>
      <c r="G45" s="5">
        <f>G44*100</f>
        <v>58.933171170117241</v>
      </c>
      <c r="H45" s="5">
        <f>H44*100</f>
        <v>96.152345477575835</v>
      </c>
      <c r="I45" s="12"/>
      <c r="J45" s="5"/>
      <c r="K45" s="5">
        <f t="shared" ref="K45:L45" si="8">K44*100</f>
        <v>55.856262314573044</v>
      </c>
      <c r="L45" s="5">
        <f t="shared" si="8"/>
        <v>95.106776749297069</v>
      </c>
    </row>
    <row r="46" spans="1:12" x14ac:dyDescent="0.3">
      <c r="A46" s="22"/>
      <c r="B46" s="22"/>
      <c r="C46" s="22"/>
      <c r="D46" s="22"/>
      <c r="E46" s="22"/>
      <c r="F46" s="4"/>
      <c r="G46" s="4">
        <f>_xlfn.STDEV.P(G29,G28,G27)</f>
        <v>3.6461460131509272E-3</v>
      </c>
      <c r="H46" s="4">
        <f>_xlfn.STDEV.P(H29,H28,H27)</f>
        <v>6.3463728142051099E-3</v>
      </c>
      <c r="I46" s="14"/>
      <c r="J46" s="4"/>
      <c r="K46" s="4">
        <f>_xlfn.STDEV.P(K29,K28,K27)</f>
        <v>4.0323359752906613E-3</v>
      </c>
      <c r="L46" s="4">
        <f>_xlfn.STDEV.P(L29,L28,L27)</f>
        <v>5.1870123935630038E-3</v>
      </c>
    </row>
    <row r="47" spans="1:12" x14ac:dyDescent="0.3">
      <c r="A47" s="22"/>
      <c r="B47" s="22"/>
      <c r="C47" s="22"/>
      <c r="D47" s="22"/>
      <c r="E47" s="22"/>
      <c r="F47" s="4"/>
      <c r="G47" s="5">
        <f>G46*100</f>
        <v>0.36461460131509271</v>
      </c>
      <c r="H47" s="5">
        <f>H46*100</f>
        <v>0.63463728142051101</v>
      </c>
      <c r="I47" s="12"/>
      <c r="J47" s="5"/>
      <c r="K47" s="5">
        <f>K46*100</f>
        <v>0.40323359752906612</v>
      </c>
      <c r="L47" s="5">
        <f>L46*100</f>
        <v>0.51870123935630041</v>
      </c>
    </row>
    <row r="48" spans="1:12" x14ac:dyDescent="0.3">
      <c r="A48" s="22"/>
      <c r="B48" s="22"/>
      <c r="C48" s="22"/>
      <c r="D48" s="22"/>
      <c r="E48" s="22"/>
      <c r="F48" s="14"/>
      <c r="G48" s="14"/>
      <c r="H48" s="14"/>
      <c r="I48" s="14"/>
      <c r="J48" s="14"/>
      <c r="K48" s="14"/>
      <c r="L48" s="14"/>
    </row>
    <row r="49" spans="1:12" x14ac:dyDescent="0.3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</row>
    <row r="50" spans="1:12" x14ac:dyDescent="0.3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</row>
    <row r="51" spans="1:12" x14ac:dyDescent="0.3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</row>
    <row r="52" spans="1:12" x14ac:dyDescent="0.3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</row>
    <row r="53" spans="1:12" x14ac:dyDescent="0.3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</row>
    <row r="54" spans="1:12" x14ac:dyDescent="0.3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</row>
    <row r="55" spans="1:12" x14ac:dyDescent="0.3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</row>
    <row r="56" spans="1:12" x14ac:dyDescent="0.3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</row>
    <row r="57" spans="1:12" x14ac:dyDescent="0.3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</row>
    <row r="58" spans="1:12" x14ac:dyDescent="0.3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</row>
    <row r="59" spans="1:12" x14ac:dyDescent="0.3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</row>
    <row r="60" spans="1:12" x14ac:dyDescent="0.3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</row>
    <row r="61" spans="1:12" x14ac:dyDescent="0.3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</row>
    <row r="62" spans="1:12" x14ac:dyDescent="0.3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</row>
    <row r="63" spans="1:12" x14ac:dyDescent="0.3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</row>
    <row r="64" spans="1:12" x14ac:dyDescent="0.3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</row>
    <row r="65" spans="1:12" x14ac:dyDescent="0.3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</row>
    <row r="66" spans="1:12" x14ac:dyDescent="0.3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</row>
    <row r="67" spans="1:12" x14ac:dyDescent="0.3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</row>
    <row r="68" spans="1:12" x14ac:dyDescent="0.3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</row>
    <row r="69" spans="1:12" x14ac:dyDescent="0.3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</row>
    <row r="70" spans="1:12" x14ac:dyDescent="0.3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</row>
    <row r="71" spans="1:12" x14ac:dyDescent="0.3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</row>
    <row r="72" spans="1:12" x14ac:dyDescent="0.3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</row>
    <row r="73" spans="1:12" x14ac:dyDescent="0.3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</row>
    <row r="74" spans="1:12" x14ac:dyDescent="0.3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</row>
    <row r="75" spans="1:12" x14ac:dyDescent="0.3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</row>
    <row r="76" spans="1:12" x14ac:dyDescent="0.3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</row>
    <row r="77" spans="1:12" x14ac:dyDescent="0.3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</row>
    <row r="78" spans="1:12" x14ac:dyDescent="0.3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</row>
    <row r="79" spans="1:12" x14ac:dyDescent="0.3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</row>
    <row r="80" spans="1:12" x14ac:dyDescent="0.3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</row>
    <row r="81" spans="1:12" x14ac:dyDescent="0.3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</row>
  </sheetData>
  <mergeCells count="7">
    <mergeCell ref="F31:H31"/>
    <mergeCell ref="J31:L31"/>
    <mergeCell ref="F1:H1"/>
    <mergeCell ref="J1:L1"/>
    <mergeCell ref="A1:C1"/>
    <mergeCell ref="F16:H16"/>
    <mergeCell ref="J16:L1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BF553-DFCC-43F8-A07D-9C35666C9950}">
  <dimension ref="A2:I20"/>
  <sheetViews>
    <sheetView workbookViewId="0">
      <selection activeCell="K8" sqref="K8"/>
    </sheetView>
  </sheetViews>
  <sheetFormatPr defaultColWidth="8.77734375" defaultRowHeight="16.2" x14ac:dyDescent="0.3"/>
  <cols>
    <col min="1" max="16384" width="8.77734375" style="1"/>
  </cols>
  <sheetData>
    <row r="2" spans="1:9" ht="16.8" thickBot="1" x14ac:dyDescent="0.35">
      <c r="A2" s="14"/>
      <c r="B2" s="14" t="s">
        <v>40</v>
      </c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49" t="s">
        <v>8</v>
      </c>
      <c r="C3" s="9"/>
      <c r="D3" s="9"/>
      <c r="E3" s="9" t="s">
        <v>41</v>
      </c>
      <c r="F3" s="9" t="s">
        <v>41</v>
      </c>
      <c r="G3" s="9" t="s">
        <v>41</v>
      </c>
      <c r="H3" s="9" t="s">
        <v>19</v>
      </c>
      <c r="I3" s="16" t="s">
        <v>20</v>
      </c>
    </row>
    <row r="4" spans="1:9" x14ac:dyDescent="0.3">
      <c r="A4" s="14"/>
      <c r="B4" s="50"/>
      <c r="C4" s="52" t="s">
        <v>3</v>
      </c>
      <c r="D4" s="5" t="s">
        <v>1</v>
      </c>
      <c r="E4" s="5">
        <v>7.02</v>
      </c>
      <c r="F4" s="5">
        <v>7.28</v>
      </c>
      <c r="G4" s="5">
        <v>7.11</v>
      </c>
      <c r="H4" s="5">
        <f>AVERAGE(E4:G4)</f>
        <v>7.1366666666666667</v>
      </c>
      <c r="I4" s="17">
        <f>_xlfn.STDEV.P(E4,F4,G4)</f>
        <v>0.10780641085864177</v>
      </c>
    </row>
    <row r="5" spans="1:9" x14ac:dyDescent="0.3">
      <c r="A5" s="14"/>
      <c r="B5" s="50"/>
      <c r="C5" s="52"/>
      <c r="D5" s="5" t="s">
        <v>9</v>
      </c>
      <c r="E5" s="5">
        <v>7.71</v>
      </c>
      <c r="F5" s="5">
        <v>7.72</v>
      </c>
      <c r="G5" s="5">
        <v>7.87</v>
      </c>
      <c r="H5" s="5">
        <f t="shared" ref="H5:H9" si="0">AVERAGE(E5:G5)</f>
        <v>7.7666666666666666</v>
      </c>
      <c r="I5" s="17">
        <f t="shared" ref="I5:I9" si="1">_xlfn.STDEV.P(E5,F5,G5)</f>
        <v>7.3181661333667269E-2</v>
      </c>
    </row>
    <row r="6" spans="1:9" x14ac:dyDescent="0.3">
      <c r="A6" s="14"/>
      <c r="B6" s="50"/>
      <c r="C6" s="52" t="s">
        <v>4</v>
      </c>
      <c r="D6" s="5" t="s">
        <v>1</v>
      </c>
      <c r="E6" s="5">
        <v>7.23</v>
      </c>
      <c r="F6" s="5">
        <v>7.04</v>
      </c>
      <c r="G6" s="5">
        <v>7.36</v>
      </c>
      <c r="H6" s="5">
        <f t="shared" si="0"/>
        <v>7.21</v>
      </c>
      <c r="I6" s="17">
        <f t="shared" si="1"/>
        <v>0.13140268896284693</v>
      </c>
    </row>
    <row r="7" spans="1:9" x14ac:dyDescent="0.3">
      <c r="A7" s="14"/>
      <c r="B7" s="50"/>
      <c r="C7" s="52"/>
      <c r="D7" s="5" t="s">
        <v>9</v>
      </c>
      <c r="E7" s="5">
        <v>7.36</v>
      </c>
      <c r="F7" s="5">
        <v>7.23</v>
      </c>
      <c r="G7" s="5">
        <v>7.34</v>
      </c>
      <c r="H7" s="5">
        <f t="shared" si="0"/>
        <v>7.31</v>
      </c>
      <c r="I7" s="17">
        <f t="shared" si="1"/>
        <v>5.7154760664940692E-2</v>
      </c>
    </row>
    <row r="8" spans="1:9" x14ac:dyDescent="0.3">
      <c r="A8" s="14"/>
      <c r="B8" s="50"/>
      <c r="C8" s="52" t="s">
        <v>5</v>
      </c>
      <c r="D8" s="5" t="s">
        <v>1</v>
      </c>
      <c r="E8" s="5">
        <v>7.12</v>
      </c>
      <c r="F8" s="5">
        <v>7.1</v>
      </c>
      <c r="G8" s="5">
        <v>7.2</v>
      </c>
      <c r="H8" s="5">
        <f t="shared" si="0"/>
        <v>7.14</v>
      </c>
      <c r="I8" s="17">
        <f t="shared" si="1"/>
        <v>4.3204937989385912E-2</v>
      </c>
    </row>
    <row r="9" spans="1:9" ht="16.8" thickBot="1" x14ac:dyDescent="0.35">
      <c r="A9" s="14"/>
      <c r="B9" s="51"/>
      <c r="C9" s="53"/>
      <c r="D9" s="10" t="s">
        <v>9</v>
      </c>
      <c r="E9" s="10">
        <v>7.75</v>
      </c>
      <c r="F9" s="10">
        <v>7.78</v>
      </c>
      <c r="G9" s="10">
        <v>7.48</v>
      </c>
      <c r="H9" s="10">
        <f t="shared" si="0"/>
        <v>7.6700000000000008</v>
      </c>
      <c r="I9" s="18">
        <f t="shared" si="1"/>
        <v>0.13490737563232028</v>
      </c>
    </row>
    <row r="10" spans="1:9" x14ac:dyDescent="0.3">
      <c r="A10" s="15"/>
      <c r="B10" s="11"/>
      <c r="C10" s="12"/>
      <c r="D10" s="13" t="s">
        <v>1</v>
      </c>
      <c r="E10" s="12"/>
      <c r="F10" s="12"/>
      <c r="G10" s="12"/>
      <c r="H10" s="13">
        <f>AVERAGE(H4,H6,H8)</f>
        <v>7.1622222222222227</v>
      </c>
      <c r="I10" s="13">
        <f>_xlfn.STDEV.P(H4,H6,H8)</f>
        <v>3.3811386788228794E-2</v>
      </c>
    </row>
    <row r="11" spans="1:9" ht="16.8" thickBot="1" x14ac:dyDescent="0.35">
      <c r="A11" s="15"/>
      <c r="B11" s="11"/>
      <c r="C11" s="12"/>
      <c r="D11" s="5" t="s">
        <v>9</v>
      </c>
      <c r="E11" s="12"/>
      <c r="F11" s="12"/>
      <c r="G11" s="12"/>
      <c r="H11" s="5">
        <f>AVERAGE(H5,H7,H9)</f>
        <v>7.5822222222222218</v>
      </c>
      <c r="I11" s="5">
        <f>_xlfn.STDEV.P(H5,H7,H9)</f>
        <v>0.19649396057693475</v>
      </c>
    </row>
    <row r="12" spans="1:9" x14ac:dyDescent="0.3">
      <c r="A12" s="14"/>
      <c r="B12" s="49" t="s">
        <v>7</v>
      </c>
      <c r="C12" s="9"/>
      <c r="D12" s="9"/>
      <c r="E12" s="9"/>
      <c r="F12" s="9"/>
      <c r="G12" s="9"/>
      <c r="H12" s="9" t="s">
        <v>19</v>
      </c>
      <c r="I12" s="16" t="s">
        <v>20</v>
      </c>
    </row>
    <row r="13" spans="1:9" x14ac:dyDescent="0.3">
      <c r="A13" s="14"/>
      <c r="B13" s="50"/>
      <c r="C13" s="52" t="s">
        <v>3</v>
      </c>
      <c r="D13" s="5" t="s">
        <v>1</v>
      </c>
      <c r="E13" s="5">
        <v>11.79</v>
      </c>
      <c r="F13" s="5">
        <v>11.85</v>
      </c>
      <c r="G13" s="5">
        <v>12.06</v>
      </c>
      <c r="H13" s="11">
        <f>AVERAGE(E13:G13)</f>
        <v>11.9</v>
      </c>
      <c r="I13" s="19">
        <f>_xlfn.STDEV.P(E13,F13,G13)</f>
        <v>0.1157583690279028</v>
      </c>
    </row>
    <row r="14" spans="1:9" x14ac:dyDescent="0.3">
      <c r="A14" s="14"/>
      <c r="B14" s="50"/>
      <c r="C14" s="52"/>
      <c r="D14" s="5" t="s">
        <v>9</v>
      </c>
      <c r="E14" s="5">
        <v>12.62</v>
      </c>
      <c r="F14" s="5">
        <v>12.78</v>
      </c>
      <c r="G14" s="5">
        <v>13.1</v>
      </c>
      <c r="H14" s="11">
        <f t="shared" ref="H14:H18" si="2">AVERAGE(E14:G14)</f>
        <v>12.833333333333334</v>
      </c>
      <c r="I14" s="19">
        <f t="shared" ref="I14:I18" si="3">_xlfn.STDEV.P(E14,F14,G14)</f>
        <v>0.19955506062794373</v>
      </c>
    </row>
    <row r="15" spans="1:9" x14ac:dyDescent="0.3">
      <c r="A15" s="14"/>
      <c r="B15" s="50"/>
      <c r="C15" s="52" t="s">
        <v>4</v>
      </c>
      <c r="D15" s="5" t="s">
        <v>1</v>
      </c>
      <c r="E15" s="5">
        <v>11.37</v>
      </c>
      <c r="F15" s="5">
        <v>11.25</v>
      </c>
      <c r="G15" s="5">
        <v>11.2</v>
      </c>
      <c r="H15" s="11">
        <f t="shared" si="2"/>
        <v>11.273333333333332</v>
      </c>
      <c r="I15" s="19">
        <f t="shared" si="3"/>
        <v>7.133644853010887E-2</v>
      </c>
    </row>
    <row r="16" spans="1:9" x14ac:dyDescent="0.3">
      <c r="A16" s="14"/>
      <c r="B16" s="50"/>
      <c r="C16" s="52"/>
      <c r="D16" s="5" t="s">
        <v>9</v>
      </c>
      <c r="E16" s="5">
        <v>12.46</v>
      </c>
      <c r="F16" s="5">
        <v>12.83</v>
      </c>
      <c r="G16" s="5">
        <v>12.57</v>
      </c>
      <c r="H16" s="11">
        <f t="shared" si="2"/>
        <v>12.62</v>
      </c>
      <c r="I16" s="19">
        <f t="shared" si="3"/>
        <v>0.15513435037626766</v>
      </c>
    </row>
    <row r="17" spans="1:9" x14ac:dyDescent="0.3">
      <c r="A17" s="14"/>
      <c r="B17" s="50"/>
      <c r="C17" s="52" t="s">
        <v>5</v>
      </c>
      <c r="D17" s="5" t="s">
        <v>1</v>
      </c>
      <c r="E17" s="5">
        <v>11.22</v>
      </c>
      <c r="F17" s="5">
        <v>11.19</v>
      </c>
      <c r="G17" s="5">
        <v>11.34</v>
      </c>
      <c r="H17" s="11">
        <f t="shared" si="2"/>
        <v>11.25</v>
      </c>
      <c r="I17" s="19">
        <f t="shared" si="3"/>
        <v>6.4807406984078594E-2</v>
      </c>
    </row>
    <row r="18" spans="1:9" ht="16.8" thickBot="1" x14ac:dyDescent="0.35">
      <c r="A18" s="14"/>
      <c r="B18" s="51"/>
      <c r="C18" s="53"/>
      <c r="D18" s="10" t="s">
        <v>9</v>
      </c>
      <c r="E18" s="10">
        <v>12.82</v>
      </c>
      <c r="F18" s="10">
        <v>12.49</v>
      </c>
      <c r="G18" s="10">
        <v>12.87</v>
      </c>
      <c r="H18" s="20">
        <f t="shared" si="2"/>
        <v>12.726666666666667</v>
      </c>
      <c r="I18" s="21">
        <f t="shared" si="3"/>
        <v>0.16858891488535693</v>
      </c>
    </row>
    <row r="19" spans="1:9" x14ac:dyDescent="0.3">
      <c r="A19" s="14"/>
      <c r="B19" s="14"/>
      <c r="C19" s="14"/>
      <c r="D19" s="13" t="s">
        <v>1</v>
      </c>
      <c r="E19" s="12"/>
      <c r="F19" s="12"/>
      <c r="G19" s="12"/>
      <c r="H19" s="13">
        <f>AVERAGE(H13,H15,H17)</f>
        <v>11.474444444444444</v>
      </c>
      <c r="I19" s="13">
        <f>_xlfn.STDEV.P(H13,H15,H17)</f>
        <v>0.30106395694742311</v>
      </c>
    </row>
    <row r="20" spans="1:9" x14ac:dyDescent="0.3">
      <c r="A20" s="14"/>
      <c r="B20" s="14"/>
      <c r="C20" s="14"/>
      <c r="D20" s="5" t="s">
        <v>9</v>
      </c>
      <c r="E20" s="12"/>
      <c r="F20" s="12"/>
      <c r="G20" s="12"/>
      <c r="H20" s="5">
        <f>AVERAGE(H14,H16,H18)</f>
        <v>12.726666666666667</v>
      </c>
      <c r="I20" s="5">
        <f>_xlfn.STDEV.P(H14,H16,H18)</f>
        <v>8.7092968632291337E-2</v>
      </c>
    </row>
  </sheetData>
  <mergeCells count="8">
    <mergeCell ref="B3:B9"/>
    <mergeCell ref="C4:C5"/>
    <mergeCell ref="C6:C7"/>
    <mergeCell ref="C8:C9"/>
    <mergeCell ref="B12:B18"/>
    <mergeCell ref="C13:C14"/>
    <mergeCell ref="C15:C16"/>
    <mergeCell ref="C17:C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for accuracy and precision</vt:lpstr>
      <vt:lpstr>Data for stability</vt:lpstr>
      <vt:lpstr>Data for matrix effect</vt:lpstr>
      <vt:lpstr>Data for re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lson Chang</dc:creator>
  <cp:lastModifiedBy>USER</cp:lastModifiedBy>
  <dcterms:created xsi:type="dcterms:W3CDTF">2023-02-17T02:17:40Z</dcterms:created>
  <dcterms:modified xsi:type="dcterms:W3CDTF">2023-10-05T10:15:01Z</dcterms:modified>
</cp:coreProperties>
</file>